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3515" windowHeight="11565"/>
  </bookViews>
  <sheets>
    <sheet name="Scores" sheetId="1" r:id="rId1"/>
    <sheet name="Notes" sheetId="2" r:id="rId2"/>
    <sheet name="Stats" sheetId="3" r:id="rId3"/>
  </sheets>
  <calcPr calcId="145621"/>
</workbook>
</file>

<file path=xl/calcChain.xml><?xml version="1.0" encoding="utf-8"?>
<calcChain xmlns="http://schemas.openxmlformats.org/spreadsheetml/2006/main">
  <c r="C27" i="3" l="1"/>
  <c r="D27" i="3"/>
  <c r="E27" i="3"/>
  <c r="F27" i="3"/>
  <c r="G27" i="3"/>
  <c r="H27" i="3"/>
  <c r="I27" i="3"/>
  <c r="J27" i="3"/>
  <c r="K27" i="3"/>
  <c r="L27" i="3"/>
  <c r="M27" i="3"/>
  <c r="B27" i="3"/>
  <c r="M26" i="3"/>
  <c r="L26" i="3"/>
  <c r="K26" i="3"/>
  <c r="J26" i="3"/>
  <c r="I26" i="3"/>
  <c r="H26" i="3"/>
  <c r="G26" i="3"/>
  <c r="F26" i="3"/>
  <c r="E26" i="3"/>
  <c r="D26" i="3"/>
  <c r="C26" i="3"/>
  <c r="B26" i="3"/>
  <c r="M25" i="3"/>
  <c r="L25" i="3"/>
  <c r="K25" i="3"/>
  <c r="J25" i="3"/>
  <c r="I25" i="3"/>
  <c r="H25" i="3"/>
  <c r="G25" i="3"/>
  <c r="F25" i="3"/>
  <c r="E25" i="3"/>
  <c r="D25" i="3"/>
  <c r="C25" i="3"/>
  <c r="B25" i="3"/>
  <c r="M24" i="3"/>
  <c r="L24" i="3"/>
  <c r="K24" i="3"/>
  <c r="J24" i="3"/>
  <c r="I24" i="3"/>
  <c r="H24" i="3"/>
  <c r="G24" i="3"/>
  <c r="F24" i="3"/>
  <c r="E24" i="3"/>
  <c r="D24" i="3"/>
  <c r="C24" i="3"/>
  <c r="B24" i="3"/>
  <c r="M23" i="3"/>
  <c r="L23" i="3"/>
  <c r="K23" i="3"/>
  <c r="J23" i="3"/>
  <c r="I23" i="3"/>
  <c r="H23" i="3"/>
  <c r="G23" i="3"/>
  <c r="F23" i="3"/>
  <c r="E23" i="3"/>
  <c r="D23" i="3"/>
  <c r="C23" i="3"/>
  <c r="B23" i="3"/>
  <c r="M22" i="3"/>
  <c r="L22" i="3"/>
  <c r="K22" i="3"/>
  <c r="J22" i="3"/>
  <c r="I22" i="3"/>
  <c r="H22" i="3"/>
  <c r="G22" i="3"/>
  <c r="F22" i="3"/>
  <c r="E22" i="3"/>
  <c r="D22" i="3"/>
  <c r="C22" i="3"/>
  <c r="B22" i="3"/>
  <c r="M21" i="3"/>
  <c r="L21" i="3"/>
  <c r="K21" i="3"/>
  <c r="J21" i="3"/>
  <c r="I21" i="3"/>
  <c r="H21" i="3"/>
  <c r="G21" i="3"/>
  <c r="F21" i="3"/>
  <c r="E21" i="3"/>
  <c r="D21" i="3"/>
  <c r="C21" i="3"/>
  <c r="B21" i="3"/>
  <c r="M20" i="3"/>
  <c r="L20" i="3"/>
  <c r="K20" i="3"/>
  <c r="J20" i="3"/>
  <c r="I20" i="3"/>
  <c r="H20" i="3"/>
  <c r="G20" i="3"/>
  <c r="F20" i="3"/>
  <c r="E20" i="3"/>
  <c r="D20" i="3"/>
  <c r="C20" i="3"/>
  <c r="B20" i="3"/>
  <c r="M19" i="3"/>
  <c r="L19" i="3"/>
  <c r="K19" i="3"/>
  <c r="J19" i="3"/>
  <c r="I19" i="3"/>
  <c r="H19" i="3"/>
  <c r="G19" i="3"/>
  <c r="F19" i="3"/>
  <c r="E19" i="3"/>
  <c r="D19" i="3"/>
  <c r="C19" i="3"/>
  <c r="B19" i="3"/>
  <c r="M18" i="3"/>
  <c r="L18" i="3"/>
  <c r="K18" i="3"/>
  <c r="J18" i="3"/>
  <c r="I18" i="3"/>
  <c r="H18" i="3"/>
  <c r="G18" i="3"/>
  <c r="F18" i="3"/>
  <c r="E18" i="3"/>
  <c r="D18" i="3"/>
  <c r="C18" i="3"/>
  <c r="B18" i="3"/>
  <c r="M17" i="3"/>
  <c r="L17" i="3"/>
  <c r="K17" i="3"/>
  <c r="J17" i="3"/>
  <c r="I17" i="3"/>
  <c r="H17" i="3"/>
  <c r="G17" i="3"/>
  <c r="F17" i="3"/>
  <c r="E17" i="3"/>
  <c r="D17" i="3"/>
  <c r="C17" i="3"/>
  <c r="B17" i="3"/>
  <c r="M16" i="3"/>
  <c r="L16" i="3"/>
  <c r="K16" i="3"/>
  <c r="J16" i="3"/>
  <c r="I16" i="3"/>
  <c r="H16" i="3"/>
  <c r="G16" i="3"/>
  <c r="F16" i="3"/>
  <c r="E16" i="3"/>
  <c r="D16" i="3"/>
  <c r="C16" i="3"/>
  <c r="B16" i="3"/>
  <c r="M15" i="3"/>
  <c r="L15" i="3"/>
  <c r="K15" i="3"/>
  <c r="J15" i="3"/>
  <c r="I15" i="3"/>
  <c r="H15" i="3"/>
  <c r="G15" i="3"/>
  <c r="F15" i="3"/>
  <c r="E15" i="3"/>
  <c r="D15" i="3"/>
  <c r="C15" i="3"/>
  <c r="B15" i="3"/>
  <c r="M14" i="3"/>
  <c r="L14" i="3"/>
  <c r="K14" i="3"/>
  <c r="J14" i="3"/>
  <c r="I14" i="3"/>
  <c r="H14" i="3"/>
  <c r="G14" i="3"/>
  <c r="F14" i="3"/>
  <c r="E14" i="3"/>
  <c r="D14" i="3"/>
  <c r="C14" i="3"/>
  <c r="B14" i="3"/>
  <c r="M13" i="3"/>
  <c r="L13" i="3"/>
  <c r="K13" i="3"/>
  <c r="J13" i="3"/>
  <c r="I13" i="3"/>
  <c r="H13" i="3"/>
  <c r="G13" i="3"/>
  <c r="F13" i="3"/>
  <c r="E13" i="3"/>
  <c r="D13" i="3"/>
  <c r="C13" i="3"/>
  <c r="B13" i="3"/>
  <c r="M12" i="3"/>
  <c r="L12" i="3"/>
  <c r="K12" i="3"/>
  <c r="J12" i="3"/>
  <c r="I11" i="3"/>
  <c r="H11" i="3"/>
  <c r="G11" i="3"/>
  <c r="F11" i="3"/>
  <c r="E12" i="3"/>
  <c r="D12" i="3"/>
  <c r="C12" i="3"/>
  <c r="B12" i="3"/>
  <c r="E11" i="3"/>
  <c r="D11" i="3"/>
  <c r="C11" i="3"/>
  <c r="B11" i="3"/>
  <c r="M10" i="3"/>
  <c r="L10" i="3"/>
  <c r="K10" i="3"/>
  <c r="J10" i="3"/>
  <c r="I10" i="3"/>
  <c r="H10" i="3"/>
  <c r="G10" i="3"/>
  <c r="F10" i="3"/>
  <c r="E10" i="3"/>
  <c r="D10" i="3"/>
  <c r="C10" i="3"/>
  <c r="B10" i="3"/>
  <c r="M9" i="3"/>
  <c r="L9" i="3"/>
  <c r="K9" i="3"/>
  <c r="J9" i="3"/>
  <c r="I9" i="3"/>
  <c r="H9" i="3"/>
  <c r="G9" i="3"/>
  <c r="F9" i="3"/>
  <c r="E9" i="3"/>
  <c r="D9" i="3"/>
  <c r="C9" i="3"/>
  <c r="B9" i="3"/>
  <c r="M8" i="3"/>
  <c r="L8" i="3"/>
  <c r="K8" i="3"/>
  <c r="J8" i="3"/>
  <c r="I8" i="3"/>
  <c r="H8" i="3"/>
  <c r="G8" i="3"/>
  <c r="F8" i="3"/>
  <c r="E8" i="3"/>
  <c r="D8" i="3"/>
  <c r="C8" i="3"/>
  <c r="B8" i="3"/>
  <c r="M7" i="3"/>
  <c r="L7" i="3"/>
  <c r="K7" i="3"/>
  <c r="J7" i="3"/>
  <c r="I7" i="3"/>
  <c r="H7" i="3"/>
  <c r="G7" i="3"/>
  <c r="F7" i="3"/>
  <c r="E7" i="3"/>
  <c r="D7" i="3"/>
  <c r="C7" i="3"/>
  <c r="B7" i="3"/>
  <c r="M6" i="3"/>
  <c r="L6" i="3"/>
  <c r="K6" i="3"/>
  <c r="J6" i="3"/>
  <c r="I6" i="3"/>
  <c r="H6" i="3"/>
  <c r="G6" i="3"/>
  <c r="F6" i="3"/>
  <c r="E6" i="3"/>
  <c r="D6" i="3"/>
  <c r="C6" i="3"/>
  <c r="B6" i="3"/>
  <c r="M5" i="3"/>
  <c r="L5" i="3"/>
  <c r="K5" i="3"/>
  <c r="J5" i="3"/>
  <c r="I5" i="3"/>
  <c r="H5" i="3"/>
  <c r="G5" i="3"/>
  <c r="F5" i="3"/>
  <c r="E5" i="3"/>
  <c r="D5" i="3"/>
  <c r="C5" i="3"/>
  <c r="B5" i="3"/>
  <c r="M4" i="3"/>
  <c r="L4" i="3"/>
  <c r="K4" i="3"/>
  <c r="J4" i="3"/>
  <c r="I4" i="3"/>
  <c r="H4" i="3"/>
  <c r="G4" i="3"/>
  <c r="F4" i="3"/>
  <c r="E4" i="3"/>
  <c r="D4" i="3"/>
  <c r="C4" i="3"/>
  <c r="B4" i="3"/>
  <c r="M3" i="3"/>
  <c r="L3" i="3"/>
  <c r="K3" i="3"/>
  <c r="J3" i="3"/>
  <c r="I3" i="3"/>
  <c r="H3" i="3"/>
  <c r="G3" i="3"/>
  <c r="F3" i="3"/>
  <c r="E3" i="3"/>
  <c r="D3" i="3"/>
  <c r="C3" i="3"/>
  <c r="B3" i="3"/>
  <c r="J11" i="3"/>
  <c r="K11" i="3"/>
  <c r="L11" i="3"/>
  <c r="M11" i="3"/>
  <c r="F12" i="3"/>
  <c r="G12" i="3"/>
  <c r="H12" i="3"/>
  <c r="I12" i="3"/>
  <c r="M2" i="3"/>
  <c r="L2" i="3"/>
  <c r="K2" i="3"/>
  <c r="J2" i="3"/>
  <c r="I2" i="3"/>
  <c r="H2" i="3"/>
  <c r="G2" i="3"/>
  <c r="F2" i="3"/>
  <c r="E2" i="3"/>
  <c r="D2" i="3"/>
  <c r="C2" i="3"/>
  <c r="B2" i="3"/>
  <c r="E174" i="1" l="1"/>
  <c r="E173" i="1"/>
  <c r="C157" i="1"/>
  <c r="D143" i="1"/>
  <c r="D142" i="1"/>
  <c r="D141" i="1"/>
  <c r="C120" i="1"/>
  <c r="C123" i="1"/>
  <c r="E120" i="1"/>
  <c r="E123" i="1"/>
  <c r="C33" i="1"/>
  <c r="C28" i="1"/>
  <c r="C104" i="1"/>
  <c r="E100" i="1"/>
  <c r="C36" i="1"/>
  <c r="C35" i="1"/>
  <c r="E89" i="1"/>
  <c r="E88" i="1"/>
  <c r="E87" i="1"/>
  <c r="E86" i="1"/>
  <c r="E85" i="1"/>
  <c r="E84" i="1"/>
  <c r="C83" i="1"/>
  <c r="C81" i="1"/>
  <c r="E59" i="1"/>
  <c r="E58" i="1"/>
  <c r="E57" i="1"/>
  <c r="E28" i="1"/>
  <c r="E33" i="1"/>
  <c r="E13" i="1"/>
</calcChain>
</file>

<file path=xl/sharedStrings.xml><?xml version="1.0" encoding="utf-8"?>
<sst xmlns="http://schemas.openxmlformats.org/spreadsheetml/2006/main" count="816" uniqueCount="157">
  <si>
    <t>workflow</t>
  </si>
  <si>
    <t>test</t>
  </si>
  <si>
    <t>sensitivities</t>
  </si>
  <si>
    <t>specificities</t>
  </si>
  <si>
    <t>precisions</t>
  </si>
  <si>
    <t>Kraken tested only bacteria/archaea</t>
  </si>
  <si>
    <t>FACS</t>
  </si>
  <si>
    <t>NBC</t>
  </si>
  <si>
    <t>NBC tested only bacteria</t>
  </si>
  <si>
    <t>MetLab</t>
  </si>
  <si>
    <t>ProViDE</t>
  </si>
  <si>
    <t>comment</t>
  </si>
  <si>
    <t>NA</t>
  </si>
  <si>
    <t>kingdom</t>
  </si>
  <si>
    <t>order</t>
  </si>
  <si>
    <t>family</t>
  </si>
  <si>
    <t>genus</t>
  </si>
  <si>
    <t>species</t>
  </si>
  <si>
    <t>PathSeq</t>
  </si>
  <si>
    <t>PathSeq notes no clear numbers</t>
  </si>
  <si>
    <t>Readscan mentions specificity for human reads (not viruses)</t>
  </si>
  <si>
    <t>Readscan</t>
  </si>
  <si>
    <t>0% mutation rate</t>
  </si>
  <si>
    <t>MEGAN</t>
  </si>
  <si>
    <t>species-Diamond</t>
  </si>
  <si>
    <t>genus-Diamond</t>
  </si>
  <si>
    <t>family-Diamond</t>
  </si>
  <si>
    <t>order-Diamond</t>
  </si>
  <si>
    <t>kingdom-Diamond</t>
  </si>
  <si>
    <t>species-Blastx</t>
  </si>
  <si>
    <t>genus-Blastx</t>
  </si>
  <si>
    <t>family-Blastx</t>
  </si>
  <si>
    <t>order-Blastx</t>
  </si>
  <si>
    <t>kingdom-Blastx</t>
  </si>
  <si>
    <t>Bazinet&amp;Cummings</t>
  </si>
  <si>
    <t>RINS</t>
  </si>
  <si>
    <t>0% mutation rate-cited from RINS</t>
  </si>
  <si>
    <t>50%-cited from RINS</t>
  </si>
  <si>
    <t>CaPSID</t>
  </si>
  <si>
    <t>Virana</t>
  </si>
  <si>
    <t>0% mutation rate-highsensitive</t>
  </si>
  <si>
    <t>1%-highsensitive</t>
  </si>
  <si>
    <t>5%-highsensitive</t>
  </si>
  <si>
    <t>10%-highsensitive</t>
  </si>
  <si>
    <t>20%-highsensitive</t>
  </si>
  <si>
    <t>30%-highsensitive</t>
  </si>
  <si>
    <t>40%-highsensitive</t>
  </si>
  <si>
    <t>50%-highsensitive</t>
  </si>
  <si>
    <t>60%-highsensitive</t>
  </si>
  <si>
    <t>Workflow</t>
  </si>
  <si>
    <t>avg.sen</t>
  </si>
  <si>
    <t>avg.spec</t>
  </si>
  <si>
    <t>no.sen</t>
  </si>
  <si>
    <t>no.spec</t>
  </si>
  <si>
    <t>avg.prec</t>
  </si>
  <si>
    <t>no.prec</t>
  </si>
  <si>
    <t>med.sen</t>
  </si>
  <si>
    <t>st.dev.sen</t>
  </si>
  <si>
    <t>med.spec</t>
  </si>
  <si>
    <t>st.dev.spec</t>
  </si>
  <si>
    <t>st.dev.prec</t>
  </si>
  <si>
    <t>med.prec</t>
  </si>
  <si>
    <t>IMSA</t>
  </si>
  <si>
    <t>CaSki DNA-single end</t>
  </si>
  <si>
    <t>HeLa RNA, paired-end</t>
  </si>
  <si>
    <t>Primary cervical carcinoma RNA, paired-end</t>
  </si>
  <si>
    <t>Primary cutaneous periungual SCC RNA, paired-end</t>
  </si>
  <si>
    <t>LMAT</t>
  </si>
  <si>
    <t>LMAT-kFull</t>
  </si>
  <si>
    <t>LMAT-kML</t>
  </si>
  <si>
    <t>LMAT tests viruses, bacteria and eukaryotes separately (only virus data considered here)</t>
  </si>
  <si>
    <t>Virana tested a negative control that showed that Virana always has 1,345 False Positives/10K reads(?)</t>
  </si>
  <si>
    <t>QuasQ</t>
  </si>
  <si>
    <t>Simulation A</t>
  </si>
  <si>
    <t>Simulation B</t>
  </si>
  <si>
    <t>Simulation C</t>
  </si>
  <si>
    <t>Simulation D</t>
  </si>
  <si>
    <t>Simulation E</t>
  </si>
  <si>
    <t>Simulation F</t>
  </si>
  <si>
    <t>Simulation G</t>
  </si>
  <si>
    <t>Simulation H</t>
  </si>
  <si>
    <t>average of HIV-1 subtype B pol gene quasispecies predictions</t>
  </si>
  <si>
    <t>Kraken</t>
  </si>
  <si>
    <t>MetaShot</t>
  </si>
  <si>
    <t>Metashot also tested host (human), bacteria and viruses separately (only virus is considered here)</t>
  </si>
  <si>
    <t>simulated data, species level</t>
  </si>
  <si>
    <t>IMSA+A</t>
  </si>
  <si>
    <t>MEGAN CE DIAMOND (approximate score)</t>
  </si>
  <si>
    <t>MEGAN CE BLASTN (approximate score)</t>
  </si>
  <si>
    <t>approximate scores</t>
  </si>
  <si>
    <t>Taxonomer</t>
  </si>
  <si>
    <t>HCoV</t>
  </si>
  <si>
    <t>Influenza A</t>
  </si>
  <si>
    <t>HMPV</t>
  </si>
  <si>
    <t>GOTTCHA has a lot of simulated datasets for which I cannot find what they put in, the "Spiked human stool metagenome" contains viruses</t>
  </si>
  <si>
    <t>GOTTCHA</t>
  </si>
  <si>
    <t>Kraken-mini, number of virus species found</t>
  </si>
  <si>
    <t>number of virus species found</t>
  </si>
  <si>
    <t>RIEMS</t>
  </si>
  <si>
    <t>Akabane virus-simulated set</t>
  </si>
  <si>
    <t>Influenza A virus-simulated set</t>
  </si>
  <si>
    <t>Newcastle disease virus-simulated set</t>
  </si>
  <si>
    <t>Akabane virus-simulated +5 deviations/read</t>
  </si>
  <si>
    <t>Influenza A virus-simulated +5 deviations/read</t>
  </si>
  <si>
    <t>Newcastle disease virus-simulated +5 deviations/read</t>
  </si>
  <si>
    <t>Human mastadenovirus B-Clinical PathoScope simulated set</t>
  </si>
  <si>
    <t>Human bocavirus-Clinical PathoScope simulated set</t>
  </si>
  <si>
    <t>Human coronavirus NL63-Clinical PathoScope simulated set</t>
  </si>
  <si>
    <t>Human RSV-Clinical PathoScope simulated set</t>
  </si>
  <si>
    <t>Rhinovirus C-Clinical PathoScope simulated set</t>
  </si>
  <si>
    <t>Influenza A virus-Clinical PathoScope simulated set</t>
  </si>
  <si>
    <t>Enterovirus A-Clinical PathoScope simulated set</t>
  </si>
  <si>
    <t>SMART has 3 simulated sets; HiSeq, MiSeq and simBA from Kraken (only bacteria)</t>
  </si>
  <si>
    <t>species-SuperDB</t>
  </si>
  <si>
    <t>family-SuperDB</t>
  </si>
  <si>
    <t>order-SuperDB</t>
  </si>
  <si>
    <t>species-MinisuperDB</t>
  </si>
  <si>
    <t>family-MinisuperDB</t>
  </si>
  <si>
    <t>order-MinisuperDB</t>
  </si>
  <si>
    <t>Metavir</t>
  </si>
  <si>
    <t>ViromeScan</t>
  </si>
  <si>
    <t>specificity is &lt; 100% (no exact number)</t>
  </si>
  <si>
    <t>SURPI tested its aligners (SNAP and RAPSearch2) separately, there is no benchmark of the complete workflow</t>
  </si>
  <si>
    <t>SURPI</t>
  </si>
  <si>
    <t>Clinical PathoScope</t>
  </si>
  <si>
    <t>vFam</t>
  </si>
  <si>
    <t>Human klassevirus 1</t>
  </si>
  <si>
    <t>Santeuil nodavirus</t>
  </si>
  <si>
    <t>CAS virus</t>
  </si>
  <si>
    <t>VirSorter</t>
  </si>
  <si>
    <t>cat1,2-simulated SAGs</t>
  </si>
  <si>
    <t>all cats-simulated SAGs</t>
  </si>
  <si>
    <t>cat1,2-complete microbial genomes</t>
  </si>
  <si>
    <t>all cats-complete microbial genomes</t>
  </si>
  <si>
    <t>cat1,2-microbial metagenomes (all contigs)</t>
  </si>
  <si>
    <t>all cats-microbial metagenomes (all contigs)</t>
  </si>
  <si>
    <t>non-evenly distributed mock-community</t>
  </si>
  <si>
    <t>GenSeed-HMM</t>
  </si>
  <si>
    <t>for Alpavirinae, seed VP1R1</t>
  </si>
  <si>
    <t>for Alpavirinae, seed VP1R4</t>
  </si>
  <si>
    <t>for Alpavirinae, seed VP4R1</t>
  </si>
  <si>
    <t>for Alpavirinae, seed VP4R3</t>
  </si>
  <si>
    <t>Protonomer separately</t>
  </si>
  <si>
    <t>approximate score (figure 1)</t>
  </si>
  <si>
    <t>IMSA count &gt;0</t>
  </si>
  <si>
    <t>RefSeq</t>
  </si>
  <si>
    <t>custom DB</t>
  </si>
  <si>
    <t>Inchworm assembly</t>
  </si>
  <si>
    <t>Oases assembly</t>
  </si>
  <si>
    <t>fixed gene and relative abundance</t>
  </si>
  <si>
    <t>variable gene and relative abundance</t>
  </si>
  <si>
    <t>IMSA+A has simulated tests with mixed samples (bacteria, fungi, viruses) and real data for bacteria only; it has tables with separate scores for viruses</t>
  </si>
  <si>
    <t>AVERAGE</t>
  </si>
  <si>
    <t>FACS dataset, also includes bacteria and human: 1.5% is virus - BLASTx</t>
  </si>
  <si>
    <t>Diamond-MEGAN</t>
  </si>
  <si>
    <t>BLASTx-MEGAN</t>
  </si>
  <si>
    <t>BLASTn-MEG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theme="1"/>
      <name val="Times New Roman"/>
      <family val="2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9" fontId="0" fillId="0" borderId="0" xfId="0" applyNumberFormat="1"/>
    <xf numFmtId="46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1"/>
  <sheetViews>
    <sheetView tabSelected="1" zoomScaleNormal="100" workbookViewId="0">
      <selection activeCell="A37" sqref="A37"/>
    </sheetView>
  </sheetViews>
  <sheetFormatPr defaultRowHeight="12.75" x14ac:dyDescent="0.2"/>
  <cols>
    <col min="7" max="7" width="9.6640625" bestFit="1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1</v>
      </c>
    </row>
    <row r="2" spans="1:6" x14ac:dyDescent="0.2">
      <c r="A2" t="s">
        <v>6</v>
      </c>
      <c r="B2" t="s">
        <v>6</v>
      </c>
      <c r="C2">
        <v>98.1</v>
      </c>
      <c r="D2">
        <v>100</v>
      </c>
      <c r="E2" t="s">
        <v>12</v>
      </c>
      <c r="F2" t="s">
        <v>12</v>
      </c>
    </row>
    <row r="3" spans="1:6" x14ac:dyDescent="0.2">
      <c r="A3" t="s">
        <v>6</v>
      </c>
      <c r="B3" t="s">
        <v>6</v>
      </c>
      <c r="C3">
        <v>99.8</v>
      </c>
      <c r="D3">
        <v>100</v>
      </c>
      <c r="E3" t="s">
        <v>12</v>
      </c>
      <c r="F3" t="s">
        <v>12</v>
      </c>
    </row>
    <row r="4" spans="1:6" x14ac:dyDescent="0.2">
      <c r="A4" t="s">
        <v>7</v>
      </c>
      <c r="B4" t="s">
        <v>9</v>
      </c>
      <c r="C4" t="s">
        <v>12</v>
      </c>
      <c r="D4">
        <v>2</v>
      </c>
      <c r="E4" t="s">
        <v>12</v>
      </c>
      <c r="F4" t="s">
        <v>17</v>
      </c>
    </row>
    <row r="5" spans="1:6" x14ac:dyDescent="0.2">
      <c r="A5" t="s">
        <v>7</v>
      </c>
      <c r="B5" t="s">
        <v>9</v>
      </c>
      <c r="C5" t="s">
        <v>12</v>
      </c>
      <c r="D5">
        <v>17</v>
      </c>
      <c r="E5" t="s">
        <v>12</v>
      </c>
      <c r="F5" t="s">
        <v>16</v>
      </c>
    </row>
    <row r="6" spans="1:6" x14ac:dyDescent="0.2">
      <c r="A6" t="s">
        <v>7</v>
      </c>
      <c r="B6" t="s">
        <v>9</v>
      </c>
      <c r="C6" t="s">
        <v>12</v>
      </c>
      <c r="D6">
        <v>46</v>
      </c>
      <c r="E6" t="s">
        <v>12</v>
      </c>
      <c r="F6" t="s">
        <v>15</v>
      </c>
    </row>
    <row r="7" spans="1:6" x14ac:dyDescent="0.2">
      <c r="A7" t="s">
        <v>7</v>
      </c>
      <c r="B7" t="s">
        <v>9</v>
      </c>
      <c r="C7" t="s">
        <v>12</v>
      </c>
      <c r="D7">
        <v>49</v>
      </c>
      <c r="E7" t="s">
        <v>12</v>
      </c>
      <c r="F7" t="s">
        <v>14</v>
      </c>
    </row>
    <row r="8" spans="1:6" x14ac:dyDescent="0.2">
      <c r="A8" t="s">
        <v>7</v>
      </c>
      <c r="B8" t="s">
        <v>9</v>
      </c>
      <c r="C8">
        <v>100</v>
      </c>
      <c r="D8">
        <v>51</v>
      </c>
      <c r="E8">
        <v>49</v>
      </c>
      <c r="F8" t="s">
        <v>13</v>
      </c>
    </row>
    <row r="9" spans="1:6" x14ac:dyDescent="0.2">
      <c r="A9" t="s">
        <v>10</v>
      </c>
      <c r="B9" t="s">
        <v>9</v>
      </c>
      <c r="C9" t="s">
        <v>12</v>
      </c>
      <c r="D9">
        <v>25</v>
      </c>
      <c r="E9" t="s">
        <v>12</v>
      </c>
      <c r="F9" t="s">
        <v>17</v>
      </c>
    </row>
    <row r="10" spans="1:6" x14ac:dyDescent="0.2">
      <c r="A10" t="s">
        <v>10</v>
      </c>
      <c r="B10" t="s">
        <v>9</v>
      </c>
      <c r="C10" t="s">
        <v>12</v>
      </c>
      <c r="D10">
        <v>26</v>
      </c>
      <c r="E10" t="s">
        <v>12</v>
      </c>
      <c r="F10" t="s">
        <v>16</v>
      </c>
    </row>
    <row r="11" spans="1:6" x14ac:dyDescent="0.2">
      <c r="A11" t="s">
        <v>10</v>
      </c>
      <c r="B11" t="s">
        <v>9</v>
      </c>
      <c r="C11" t="s">
        <v>12</v>
      </c>
      <c r="D11">
        <v>37</v>
      </c>
      <c r="E11" t="s">
        <v>12</v>
      </c>
      <c r="F11" t="s">
        <v>15</v>
      </c>
    </row>
    <row r="12" spans="1:6" x14ac:dyDescent="0.2">
      <c r="A12" t="s">
        <v>10</v>
      </c>
      <c r="B12" t="s">
        <v>9</v>
      </c>
      <c r="C12" t="s">
        <v>12</v>
      </c>
      <c r="D12">
        <v>43</v>
      </c>
      <c r="E12" t="s">
        <v>12</v>
      </c>
      <c r="F12" t="s">
        <v>14</v>
      </c>
    </row>
    <row r="13" spans="1:6" x14ac:dyDescent="0.2">
      <c r="A13" t="s">
        <v>10</v>
      </c>
      <c r="B13" t="s">
        <v>9</v>
      </c>
      <c r="C13">
        <v>53</v>
      </c>
      <c r="D13">
        <v>53</v>
      </c>
      <c r="E13">
        <f>ROUND(53/73*100,1)</f>
        <v>72.599999999999994</v>
      </c>
      <c r="F13" t="s">
        <v>13</v>
      </c>
    </row>
    <row r="14" spans="1:6" x14ac:dyDescent="0.2">
      <c r="A14" t="s">
        <v>18</v>
      </c>
      <c r="B14" t="s">
        <v>18</v>
      </c>
      <c r="C14">
        <v>99.22</v>
      </c>
      <c r="D14" t="s">
        <v>12</v>
      </c>
      <c r="E14" t="s">
        <v>12</v>
      </c>
      <c r="F14" t="s">
        <v>36</v>
      </c>
    </row>
    <row r="15" spans="1:6" x14ac:dyDescent="0.2">
      <c r="A15" t="s">
        <v>18</v>
      </c>
      <c r="B15" t="s">
        <v>18</v>
      </c>
      <c r="C15">
        <v>0</v>
      </c>
      <c r="D15" t="s">
        <v>12</v>
      </c>
      <c r="E15" t="s">
        <v>12</v>
      </c>
      <c r="F15" s="1" t="s">
        <v>37</v>
      </c>
    </row>
    <row r="16" spans="1:6" x14ac:dyDescent="0.2">
      <c r="A16" t="s">
        <v>18</v>
      </c>
      <c r="B16" t="s">
        <v>21</v>
      </c>
      <c r="C16">
        <v>81</v>
      </c>
      <c r="D16" t="s">
        <v>12</v>
      </c>
      <c r="E16" t="s">
        <v>12</v>
      </c>
      <c r="F16" t="s">
        <v>22</v>
      </c>
    </row>
    <row r="17" spans="1:6" x14ac:dyDescent="0.2">
      <c r="A17" t="s">
        <v>18</v>
      </c>
      <c r="B17" t="s">
        <v>21</v>
      </c>
      <c r="C17">
        <v>86</v>
      </c>
      <c r="D17" t="s">
        <v>12</v>
      </c>
      <c r="E17" t="s">
        <v>12</v>
      </c>
      <c r="F17" s="1">
        <v>0.01</v>
      </c>
    </row>
    <row r="18" spans="1:6" x14ac:dyDescent="0.2">
      <c r="A18" t="s">
        <v>18</v>
      </c>
      <c r="B18" t="s">
        <v>21</v>
      </c>
      <c r="C18">
        <v>81</v>
      </c>
      <c r="D18" t="s">
        <v>12</v>
      </c>
      <c r="E18" t="s">
        <v>12</v>
      </c>
      <c r="F18" s="1">
        <v>0.05</v>
      </c>
    </row>
    <row r="19" spans="1:6" x14ac:dyDescent="0.2">
      <c r="A19" t="s">
        <v>18</v>
      </c>
      <c r="B19" t="s">
        <v>21</v>
      </c>
      <c r="C19">
        <v>79</v>
      </c>
      <c r="D19" t="s">
        <v>12</v>
      </c>
      <c r="E19" t="s">
        <v>12</v>
      </c>
      <c r="F19" s="1">
        <v>0.1</v>
      </c>
    </row>
    <row r="20" spans="1:6" x14ac:dyDescent="0.2">
      <c r="A20" t="s">
        <v>18</v>
      </c>
      <c r="B20" t="s">
        <v>21</v>
      </c>
      <c r="C20">
        <v>65</v>
      </c>
      <c r="D20" t="s">
        <v>12</v>
      </c>
      <c r="E20" t="s">
        <v>12</v>
      </c>
      <c r="F20" s="1">
        <v>0.2</v>
      </c>
    </row>
    <row r="21" spans="1:6" x14ac:dyDescent="0.2">
      <c r="A21" t="s">
        <v>18</v>
      </c>
      <c r="B21" t="s">
        <v>21</v>
      </c>
      <c r="C21">
        <v>21</v>
      </c>
      <c r="D21" t="s">
        <v>12</v>
      </c>
      <c r="E21" t="s">
        <v>12</v>
      </c>
      <c r="F21" s="1">
        <v>0.3</v>
      </c>
    </row>
    <row r="22" spans="1:6" x14ac:dyDescent="0.2">
      <c r="A22" t="s">
        <v>18</v>
      </c>
      <c r="B22" t="s">
        <v>21</v>
      </c>
      <c r="C22">
        <v>2</v>
      </c>
      <c r="D22" t="s">
        <v>12</v>
      </c>
      <c r="E22" t="s">
        <v>12</v>
      </c>
      <c r="F22" s="1">
        <v>0.4</v>
      </c>
    </row>
    <row r="23" spans="1:6" x14ac:dyDescent="0.2">
      <c r="A23" t="s">
        <v>18</v>
      </c>
      <c r="B23" t="s">
        <v>21</v>
      </c>
      <c r="C23">
        <v>0</v>
      </c>
      <c r="D23" t="s">
        <v>12</v>
      </c>
      <c r="E23" t="s">
        <v>12</v>
      </c>
      <c r="F23" s="1">
        <v>0.5</v>
      </c>
    </row>
    <row r="24" spans="1:6" x14ac:dyDescent="0.2">
      <c r="A24" t="s">
        <v>154</v>
      </c>
      <c r="B24" t="s">
        <v>9</v>
      </c>
      <c r="C24" t="s">
        <v>12</v>
      </c>
      <c r="D24">
        <v>58</v>
      </c>
      <c r="E24" t="s">
        <v>12</v>
      </c>
      <c r="F24" t="s">
        <v>24</v>
      </c>
    </row>
    <row r="25" spans="1:6" x14ac:dyDescent="0.2">
      <c r="A25" t="s">
        <v>154</v>
      </c>
      <c r="B25" t="s">
        <v>9</v>
      </c>
      <c r="C25" t="s">
        <v>12</v>
      </c>
      <c r="D25">
        <v>65</v>
      </c>
      <c r="E25" t="s">
        <v>12</v>
      </c>
      <c r="F25" t="s">
        <v>25</v>
      </c>
    </row>
    <row r="26" spans="1:6" x14ac:dyDescent="0.2">
      <c r="A26" t="s">
        <v>154</v>
      </c>
      <c r="B26" t="s">
        <v>9</v>
      </c>
      <c r="C26" t="s">
        <v>12</v>
      </c>
      <c r="D26">
        <v>72</v>
      </c>
      <c r="E26" t="s">
        <v>12</v>
      </c>
      <c r="F26" t="s">
        <v>26</v>
      </c>
    </row>
    <row r="27" spans="1:6" x14ac:dyDescent="0.2">
      <c r="A27" t="s">
        <v>154</v>
      </c>
      <c r="B27" t="s">
        <v>9</v>
      </c>
      <c r="C27" t="s">
        <v>12</v>
      </c>
      <c r="D27">
        <v>86</v>
      </c>
      <c r="E27" t="s">
        <v>12</v>
      </c>
      <c r="F27" t="s">
        <v>27</v>
      </c>
    </row>
    <row r="28" spans="1:6" x14ac:dyDescent="0.2">
      <c r="A28" t="s">
        <v>154</v>
      </c>
      <c r="B28" t="s">
        <v>9</v>
      </c>
      <c r="C28">
        <f>ROUND(86/(86+5)*100,2)</f>
        <v>94.51</v>
      </c>
      <c r="D28">
        <v>86</v>
      </c>
      <c r="E28">
        <f>ROUND(86/94*100,1)</f>
        <v>91.5</v>
      </c>
      <c r="F28" t="s">
        <v>28</v>
      </c>
    </row>
    <row r="29" spans="1:6" x14ac:dyDescent="0.2">
      <c r="A29" t="s">
        <v>155</v>
      </c>
      <c r="B29" t="s">
        <v>9</v>
      </c>
      <c r="C29" t="s">
        <v>12</v>
      </c>
      <c r="D29">
        <v>57</v>
      </c>
      <c r="E29" t="s">
        <v>12</v>
      </c>
      <c r="F29" t="s">
        <v>29</v>
      </c>
    </row>
    <row r="30" spans="1:6" x14ac:dyDescent="0.2">
      <c r="A30" t="s">
        <v>155</v>
      </c>
      <c r="B30" t="s">
        <v>9</v>
      </c>
      <c r="C30" t="s">
        <v>12</v>
      </c>
      <c r="D30">
        <v>64</v>
      </c>
      <c r="E30" t="s">
        <v>12</v>
      </c>
      <c r="F30" t="s">
        <v>30</v>
      </c>
    </row>
    <row r="31" spans="1:6" x14ac:dyDescent="0.2">
      <c r="A31" t="s">
        <v>155</v>
      </c>
      <c r="B31" t="s">
        <v>9</v>
      </c>
      <c r="C31" t="s">
        <v>12</v>
      </c>
      <c r="D31">
        <v>73</v>
      </c>
      <c r="E31" t="s">
        <v>12</v>
      </c>
      <c r="F31" t="s">
        <v>31</v>
      </c>
    </row>
    <row r="32" spans="1:6" x14ac:dyDescent="0.2">
      <c r="A32" t="s">
        <v>155</v>
      </c>
      <c r="B32" t="s">
        <v>9</v>
      </c>
      <c r="C32" t="s">
        <v>12</v>
      </c>
      <c r="D32">
        <v>85</v>
      </c>
      <c r="E32" t="s">
        <v>12</v>
      </c>
      <c r="F32" t="s">
        <v>32</v>
      </c>
    </row>
    <row r="33" spans="1:6" x14ac:dyDescent="0.2">
      <c r="A33" t="s">
        <v>155</v>
      </c>
      <c r="B33" t="s">
        <v>9</v>
      </c>
      <c r="C33">
        <f>ROUND(85.5/(85.5+4.5)*100,2)</f>
        <v>95</v>
      </c>
      <c r="D33">
        <v>85.5</v>
      </c>
      <c r="E33">
        <f>ROUND(85.5/95*100,1)</f>
        <v>90</v>
      </c>
      <c r="F33" t="s">
        <v>33</v>
      </c>
    </row>
    <row r="34" spans="1:6" x14ac:dyDescent="0.2">
      <c r="A34" t="s">
        <v>155</v>
      </c>
      <c r="B34" t="s">
        <v>34</v>
      </c>
      <c r="C34">
        <v>42.5</v>
      </c>
      <c r="D34" t="s">
        <v>12</v>
      </c>
      <c r="E34">
        <v>78.099999999999994</v>
      </c>
      <c r="F34" t="s">
        <v>153</v>
      </c>
    </row>
    <row r="35" spans="1:6" x14ac:dyDescent="0.2">
      <c r="A35" t="s">
        <v>154</v>
      </c>
      <c r="B35" t="s">
        <v>86</v>
      </c>
      <c r="C35">
        <f>ROUND(29.7/52*100,2)</f>
        <v>57.12</v>
      </c>
      <c r="D35" t="s">
        <v>12</v>
      </c>
      <c r="E35">
        <v>100</v>
      </c>
      <c r="F35" t="s">
        <v>87</v>
      </c>
    </row>
    <row r="36" spans="1:6" x14ac:dyDescent="0.2">
      <c r="A36" t="s">
        <v>156</v>
      </c>
      <c r="B36" t="s">
        <v>86</v>
      </c>
      <c r="C36">
        <f>ROUND(17.3/52*100,2)</f>
        <v>33.270000000000003</v>
      </c>
      <c r="D36" t="s">
        <v>12</v>
      </c>
      <c r="E36">
        <v>100</v>
      </c>
      <c r="F36" t="s">
        <v>88</v>
      </c>
    </row>
    <row r="37" spans="1:6" x14ac:dyDescent="0.2">
      <c r="A37" t="s">
        <v>35</v>
      </c>
      <c r="B37" t="s">
        <v>21</v>
      </c>
      <c r="C37">
        <v>94</v>
      </c>
      <c r="D37" t="s">
        <v>12</v>
      </c>
      <c r="E37" t="s">
        <v>12</v>
      </c>
      <c r="F37" t="s">
        <v>22</v>
      </c>
    </row>
    <row r="38" spans="1:6" x14ac:dyDescent="0.2">
      <c r="A38" t="s">
        <v>35</v>
      </c>
      <c r="B38" t="s">
        <v>21</v>
      </c>
      <c r="C38">
        <v>88</v>
      </c>
      <c r="D38" t="s">
        <v>12</v>
      </c>
      <c r="E38" t="s">
        <v>12</v>
      </c>
      <c r="F38" s="1">
        <v>0.01</v>
      </c>
    </row>
    <row r="39" spans="1:6" x14ac:dyDescent="0.2">
      <c r="A39" t="s">
        <v>35</v>
      </c>
      <c r="B39" t="s">
        <v>21</v>
      </c>
      <c r="C39">
        <v>55</v>
      </c>
      <c r="D39" t="s">
        <v>12</v>
      </c>
      <c r="E39" t="s">
        <v>12</v>
      </c>
      <c r="F39" s="1">
        <v>0.05</v>
      </c>
    </row>
    <row r="40" spans="1:6" x14ac:dyDescent="0.2">
      <c r="A40" t="s">
        <v>35</v>
      </c>
      <c r="B40" t="s">
        <v>21</v>
      </c>
      <c r="C40">
        <v>25</v>
      </c>
      <c r="D40" t="s">
        <v>12</v>
      </c>
      <c r="E40" t="s">
        <v>12</v>
      </c>
      <c r="F40" s="1">
        <v>0.1</v>
      </c>
    </row>
    <row r="41" spans="1:6" x14ac:dyDescent="0.2">
      <c r="A41" t="s">
        <v>35</v>
      </c>
      <c r="B41" t="s">
        <v>21</v>
      </c>
      <c r="C41">
        <v>5</v>
      </c>
      <c r="D41" t="s">
        <v>12</v>
      </c>
      <c r="E41" t="s">
        <v>12</v>
      </c>
      <c r="F41" s="1">
        <v>0.2</v>
      </c>
    </row>
    <row r="42" spans="1:6" x14ac:dyDescent="0.2">
      <c r="A42" t="s">
        <v>35</v>
      </c>
      <c r="B42" t="s">
        <v>21</v>
      </c>
      <c r="C42">
        <v>1</v>
      </c>
      <c r="D42" t="s">
        <v>12</v>
      </c>
      <c r="E42" t="s">
        <v>12</v>
      </c>
      <c r="F42" s="1">
        <v>0.3</v>
      </c>
    </row>
    <row r="43" spans="1:6" x14ac:dyDescent="0.2">
      <c r="A43" t="s">
        <v>35</v>
      </c>
      <c r="B43" t="s">
        <v>35</v>
      </c>
      <c r="C43">
        <v>99.78</v>
      </c>
      <c r="D43" t="s">
        <v>12</v>
      </c>
      <c r="E43" t="s">
        <v>12</v>
      </c>
      <c r="F43" s="1" t="s">
        <v>22</v>
      </c>
    </row>
    <row r="44" spans="1:6" x14ac:dyDescent="0.2">
      <c r="A44" t="s">
        <v>35</v>
      </c>
      <c r="B44" t="s">
        <v>35</v>
      </c>
      <c r="C44">
        <v>1</v>
      </c>
      <c r="D44" t="s">
        <v>12</v>
      </c>
      <c r="E44" t="s">
        <v>12</v>
      </c>
      <c r="F44" s="1">
        <v>0.5</v>
      </c>
    </row>
    <row r="45" spans="1:6" x14ac:dyDescent="0.2">
      <c r="A45" t="s">
        <v>35</v>
      </c>
      <c r="B45" t="s">
        <v>38</v>
      </c>
      <c r="C45">
        <v>100</v>
      </c>
      <c r="D45">
        <v>100</v>
      </c>
      <c r="E45" t="s">
        <v>12</v>
      </c>
      <c r="F45" t="s">
        <v>22</v>
      </c>
    </row>
    <row r="46" spans="1:6" x14ac:dyDescent="0.2">
      <c r="A46" t="s">
        <v>35</v>
      </c>
      <c r="B46" t="s">
        <v>38</v>
      </c>
      <c r="C46">
        <v>66.209999999999994</v>
      </c>
      <c r="D46">
        <v>100</v>
      </c>
      <c r="E46" t="s">
        <v>12</v>
      </c>
      <c r="F46" s="1">
        <v>0.05</v>
      </c>
    </row>
    <row r="47" spans="1:6" x14ac:dyDescent="0.2">
      <c r="A47" t="s">
        <v>35</v>
      </c>
      <c r="B47" t="s">
        <v>38</v>
      </c>
      <c r="C47">
        <v>19.600000000000001</v>
      </c>
      <c r="D47">
        <v>100</v>
      </c>
      <c r="E47" t="s">
        <v>12</v>
      </c>
      <c r="F47" s="1">
        <v>0.1</v>
      </c>
    </row>
    <row r="48" spans="1:6" x14ac:dyDescent="0.2">
      <c r="A48" t="s">
        <v>35</v>
      </c>
      <c r="B48" t="s">
        <v>38</v>
      </c>
      <c r="C48">
        <v>0.2</v>
      </c>
      <c r="D48">
        <v>100</v>
      </c>
      <c r="E48" t="s">
        <v>12</v>
      </c>
      <c r="F48" s="1">
        <v>0.25</v>
      </c>
    </row>
    <row r="49" spans="1:6" x14ac:dyDescent="0.2">
      <c r="A49" t="s">
        <v>35</v>
      </c>
      <c r="B49" t="s">
        <v>39</v>
      </c>
      <c r="C49">
        <v>95</v>
      </c>
      <c r="D49" t="s">
        <v>12</v>
      </c>
      <c r="E49">
        <v>100</v>
      </c>
      <c r="F49" t="s">
        <v>22</v>
      </c>
    </row>
    <row r="50" spans="1:6" x14ac:dyDescent="0.2">
      <c r="A50" t="s">
        <v>35</v>
      </c>
      <c r="B50" t="s">
        <v>39</v>
      </c>
      <c r="C50">
        <v>84</v>
      </c>
      <c r="D50" t="s">
        <v>12</v>
      </c>
      <c r="E50">
        <v>100</v>
      </c>
      <c r="F50" s="1">
        <v>0.05</v>
      </c>
    </row>
    <row r="51" spans="1:6" x14ac:dyDescent="0.2">
      <c r="A51" t="s">
        <v>35</v>
      </c>
      <c r="B51" t="s">
        <v>39</v>
      </c>
      <c r="C51">
        <v>56</v>
      </c>
      <c r="D51" t="s">
        <v>12</v>
      </c>
      <c r="E51">
        <v>100</v>
      </c>
      <c r="F51" s="1">
        <v>0.1</v>
      </c>
    </row>
    <row r="52" spans="1:6" x14ac:dyDescent="0.2">
      <c r="A52" t="s">
        <v>35</v>
      </c>
      <c r="B52" t="s">
        <v>39</v>
      </c>
      <c r="C52">
        <v>0</v>
      </c>
      <c r="D52" t="s">
        <v>12</v>
      </c>
      <c r="E52">
        <v>100</v>
      </c>
      <c r="F52" s="1">
        <v>0.25</v>
      </c>
    </row>
    <row r="53" spans="1:6" x14ac:dyDescent="0.2">
      <c r="A53" t="s">
        <v>38</v>
      </c>
      <c r="B53" t="s">
        <v>38</v>
      </c>
      <c r="C53">
        <v>100</v>
      </c>
      <c r="D53">
        <v>100</v>
      </c>
      <c r="E53" t="s">
        <v>12</v>
      </c>
      <c r="F53" t="s">
        <v>22</v>
      </c>
    </row>
    <row r="54" spans="1:6" x14ac:dyDescent="0.2">
      <c r="A54" t="s">
        <v>38</v>
      </c>
      <c r="B54" t="s">
        <v>38</v>
      </c>
      <c r="C54">
        <v>95.51</v>
      </c>
      <c r="D54">
        <v>100</v>
      </c>
      <c r="E54" t="s">
        <v>12</v>
      </c>
      <c r="F54" s="1">
        <v>0.05</v>
      </c>
    </row>
    <row r="55" spans="1:6" x14ac:dyDescent="0.2">
      <c r="A55" t="s">
        <v>38</v>
      </c>
      <c r="B55" t="s">
        <v>38</v>
      </c>
      <c r="C55">
        <v>65.39</v>
      </c>
      <c r="D55">
        <v>100</v>
      </c>
      <c r="E55" t="s">
        <v>12</v>
      </c>
      <c r="F55" s="1">
        <v>0.1</v>
      </c>
    </row>
    <row r="56" spans="1:6" x14ac:dyDescent="0.2">
      <c r="A56" t="s">
        <v>38</v>
      </c>
      <c r="B56" t="s">
        <v>38</v>
      </c>
      <c r="C56">
        <v>1.1100000000000001</v>
      </c>
      <c r="D56">
        <v>100</v>
      </c>
      <c r="E56" t="s">
        <v>12</v>
      </c>
      <c r="F56" s="1">
        <v>0.25</v>
      </c>
    </row>
    <row r="57" spans="1:6" x14ac:dyDescent="0.2">
      <c r="A57" t="s">
        <v>38</v>
      </c>
      <c r="B57" t="s">
        <v>39</v>
      </c>
      <c r="C57">
        <v>100</v>
      </c>
      <c r="D57" t="s">
        <v>12</v>
      </c>
      <c r="E57">
        <f>ROUND(10000/(10000+3)*100,2)</f>
        <v>99.97</v>
      </c>
      <c r="F57" t="s">
        <v>22</v>
      </c>
    </row>
    <row r="58" spans="1:6" x14ac:dyDescent="0.2">
      <c r="A58" t="s">
        <v>38</v>
      </c>
      <c r="B58" t="s">
        <v>39</v>
      </c>
      <c r="C58">
        <v>95</v>
      </c>
      <c r="D58" t="s">
        <v>12</v>
      </c>
      <c r="E58">
        <f>ROUND(9557/(9557+7)*100,2)</f>
        <v>99.93</v>
      </c>
      <c r="F58" s="1">
        <v>0.05</v>
      </c>
    </row>
    <row r="59" spans="1:6" x14ac:dyDescent="0.2">
      <c r="A59" t="s">
        <v>38</v>
      </c>
      <c r="B59" t="s">
        <v>39</v>
      </c>
      <c r="C59">
        <v>65</v>
      </c>
      <c r="D59" t="s">
        <v>12</v>
      </c>
      <c r="E59">
        <f>ROUND(6578/(6578+12)*100,2)</f>
        <v>99.82</v>
      </c>
      <c r="F59" s="1">
        <v>0.1</v>
      </c>
    </row>
    <row r="60" spans="1:6" x14ac:dyDescent="0.2">
      <c r="A60" t="s">
        <v>38</v>
      </c>
      <c r="B60" t="s">
        <v>39</v>
      </c>
      <c r="C60">
        <v>2</v>
      </c>
      <c r="D60" t="s">
        <v>12</v>
      </c>
      <c r="E60">
        <v>100</v>
      </c>
      <c r="F60" s="1">
        <v>0.25</v>
      </c>
    </row>
    <row r="61" spans="1:6" x14ac:dyDescent="0.2">
      <c r="A61" t="s">
        <v>21</v>
      </c>
      <c r="B61" t="s">
        <v>21</v>
      </c>
      <c r="C61">
        <v>100</v>
      </c>
      <c r="D61" t="s">
        <v>12</v>
      </c>
      <c r="E61" t="s">
        <v>12</v>
      </c>
      <c r="F61" t="s">
        <v>22</v>
      </c>
    </row>
    <row r="62" spans="1:6" x14ac:dyDescent="0.2">
      <c r="A62" t="s">
        <v>21</v>
      </c>
      <c r="B62" t="s">
        <v>21</v>
      </c>
      <c r="C62">
        <v>100</v>
      </c>
      <c r="D62" t="s">
        <v>12</v>
      </c>
      <c r="E62" t="s">
        <v>12</v>
      </c>
      <c r="F62" s="1">
        <v>0.01</v>
      </c>
    </row>
    <row r="63" spans="1:6" x14ac:dyDescent="0.2">
      <c r="A63" t="s">
        <v>21</v>
      </c>
      <c r="B63" t="s">
        <v>21</v>
      </c>
      <c r="C63">
        <v>88</v>
      </c>
      <c r="D63" t="s">
        <v>12</v>
      </c>
      <c r="E63" t="s">
        <v>12</v>
      </c>
      <c r="F63" s="1">
        <v>0.05</v>
      </c>
    </row>
    <row r="64" spans="1:6" x14ac:dyDescent="0.2">
      <c r="A64" t="s">
        <v>21</v>
      </c>
      <c r="B64" t="s">
        <v>21</v>
      </c>
      <c r="C64">
        <v>44</v>
      </c>
      <c r="D64" t="s">
        <v>12</v>
      </c>
      <c r="E64" t="s">
        <v>12</v>
      </c>
      <c r="F64" s="1">
        <v>0.1</v>
      </c>
    </row>
    <row r="65" spans="1:6" x14ac:dyDescent="0.2">
      <c r="A65" t="s">
        <v>21</v>
      </c>
      <c r="B65" t="s">
        <v>21</v>
      </c>
      <c r="C65">
        <v>4</v>
      </c>
      <c r="D65" t="s">
        <v>12</v>
      </c>
      <c r="E65" t="s">
        <v>12</v>
      </c>
      <c r="F65" s="1">
        <v>0.2</v>
      </c>
    </row>
    <row r="66" spans="1:6" x14ac:dyDescent="0.2">
      <c r="A66" t="s">
        <v>21</v>
      </c>
      <c r="B66" t="s">
        <v>21</v>
      </c>
      <c r="C66">
        <v>0</v>
      </c>
      <c r="D66" t="s">
        <v>12</v>
      </c>
      <c r="E66" t="s">
        <v>12</v>
      </c>
      <c r="F66" s="1">
        <v>0.3</v>
      </c>
    </row>
    <row r="67" spans="1:6" x14ac:dyDescent="0.2">
      <c r="A67" t="s">
        <v>21</v>
      </c>
      <c r="B67" t="s">
        <v>21</v>
      </c>
      <c r="C67">
        <v>100</v>
      </c>
      <c r="D67" t="s">
        <v>12</v>
      </c>
      <c r="E67" t="s">
        <v>12</v>
      </c>
      <c r="F67" t="s">
        <v>40</v>
      </c>
    </row>
    <row r="68" spans="1:6" x14ac:dyDescent="0.2">
      <c r="A68" t="s">
        <v>21</v>
      </c>
      <c r="B68" t="s">
        <v>21</v>
      </c>
      <c r="C68">
        <v>100</v>
      </c>
      <c r="D68" t="s">
        <v>12</v>
      </c>
      <c r="E68" t="s">
        <v>12</v>
      </c>
      <c r="F68" s="1" t="s">
        <v>41</v>
      </c>
    </row>
    <row r="69" spans="1:6" x14ac:dyDescent="0.2">
      <c r="A69" t="s">
        <v>21</v>
      </c>
      <c r="B69" t="s">
        <v>21</v>
      </c>
      <c r="C69">
        <v>99</v>
      </c>
      <c r="D69" t="s">
        <v>12</v>
      </c>
      <c r="E69" t="s">
        <v>12</v>
      </c>
      <c r="F69" s="1" t="s">
        <v>42</v>
      </c>
    </row>
    <row r="70" spans="1:6" x14ac:dyDescent="0.2">
      <c r="A70" t="s">
        <v>21</v>
      </c>
      <c r="B70" t="s">
        <v>21</v>
      </c>
      <c r="C70">
        <v>97</v>
      </c>
      <c r="D70" t="s">
        <v>12</v>
      </c>
      <c r="E70" t="s">
        <v>12</v>
      </c>
      <c r="F70" s="1" t="s">
        <v>43</v>
      </c>
    </row>
    <row r="71" spans="1:6" x14ac:dyDescent="0.2">
      <c r="A71" t="s">
        <v>21</v>
      </c>
      <c r="B71" t="s">
        <v>21</v>
      </c>
      <c r="C71">
        <v>93</v>
      </c>
      <c r="D71" t="s">
        <v>12</v>
      </c>
      <c r="E71" t="s">
        <v>12</v>
      </c>
      <c r="F71" s="1" t="s">
        <v>44</v>
      </c>
    </row>
    <row r="72" spans="1:6" x14ac:dyDescent="0.2">
      <c r="A72" t="s">
        <v>21</v>
      </c>
      <c r="B72" t="s">
        <v>21</v>
      </c>
      <c r="C72">
        <v>67</v>
      </c>
      <c r="D72" t="s">
        <v>12</v>
      </c>
      <c r="E72" t="s">
        <v>12</v>
      </c>
      <c r="F72" s="1" t="s">
        <v>45</v>
      </c>
    </row>
    <row r="73" spans="1:6" x14ac:dyDescent="0.2">
      <c r="A73" t="s">
        <v>21</v>
      </c>
      <c r="B73" t="s">
        <v>21</v>
      </c>
      <c r="C73">
        <v>32</v>
      </c>
      <c r="D73" t="s">
        <v>12</v>
      </c>
      <c r="E73" t="s">
        <v>12</v>
      </c>
      <c r="F73" s="1" t="s">
        <v>46</v>
      </c>
    </row>
    <row r="74" spans="1:6" x14ac:dyDescent="0.2">
      <c r="A74" t="s">
        <v>21</v>
      </c>
      <c r="B74" t="s">
        <v>21</v>
      </c>
      <c r="C74">
        <v>6</v>
      </c>
      <c r="D74" t="s">
        <v>12</v>
      </c>
      <c r="E74" t="s">
        <v>12</v>
      </c>
      <c r="F74" s="1" t="s">
        <v>47</v>
      </c>
    </row>
    <row r="75" spans="1:6" x14ac:dyDescent="0.2">
      <c r="A75" t="s">
        <v>21</v>
      </c>
      <c r="B75" t="s">
        <v>21</v>
      </c>
      <c r="C75">
        <v>1</v>
      </c>
      <c r="D75" t="s">
        <v>12</v>
      </c>
      <c r="E75" t="s">
        <v>12</v>
      </c>
      <c r="F75" s="1" t="s">
        <v>48</v>
      </c>
    </row>
    <row r="76" spans="1:6" x14ac:dyDescent="0.2">
      <c r="A76" t="s">
        <v>62</v>
      </c>
      <c r="B76" t="s">
        <v>62</v>
      </c>
      <c r="C76">
        <v>91</v>
      </c>
      <c r="D76" t="s">
        <v>12</v>
      </c>
      <c r="E76" t="s">
        <v>12</v>
      </c>
      <c r="F76" s="1" t="s">
        <v>63</v>
      </c>
    </row>
    <row r="77" spans="1:6" x14ac:dyDescent="0.2">
      <c r="A77" t="s">
        <v>62</v>
      </c>
      <c r="B77" t="s">
        <v>62</v>
      </c>
      <c r="C77">
        <v>94</v>
      </c>
      <c r="D77" t="s">
        <v>12</v>
      </c>
      <c r="E77" t="s">
        <v>12</v>
      </c>
      <c r="F77" s="1" t="s">
        <v>64</v>
      </c>
    </row>
    <row r="78" spans="1:6" x14ac:dyDescent="0.2">
      <c r="A78" t="s">
        <v>62</v>
      </c>
      <c r="B78" t="s">
        <v>62</v>
      </c>
      <c r="C78">
        <v>86</v>
      </c>
      <c r="D78" t="s">
        <v>12</v>
      </c>
      <c r="E78" t="s">
        <v>12</v>
      </c>
      <c r="F78" s="1" t="s">
        <v>65</v>
      </c>
    </row>
    <row r="79" spans="1:6" x14ac:dyDescent="0.2">
      <c r="A79" t="s">
        <v>62</v>
      </c>
      <c r="B79" t="s">
        <v>62</v>
      </c>
      <c r="C79">
        <v>98</v>
      </c>
      <c r="D79" t="s">
        <v>12</v>
      </c>
      <c r="E79" t="s">
        <v>12</v>
      </c>
      <c r="F79" s="1" t="s">
        <v>66</v>
      </c>
    </row>
    <row r="80" spans="1:6" x14ac:dyDescent="0.2">
      <c r="A80" t="s">
        <v>67</v>
      </c>
      <c r="B80" t="s">
        <v>67</v>
      </c>
      <c r="C80">
        <v>40</v>
      </c>
      <c r="D80" t="s">
        <v>12</v>
      </c>
      <c r="E80">
        <v>100</v>
      </c>
      <c r="F80" s="1" t="s">
        <v>68</v>
      </c>
    </row>
    <row r="81" spans="1:6" x14ac:dyDescent="0.2">
      <c r="A81" t="s">
        <v>67</v>
      </c>
      <c r="B81" t="s">
        <v>67</v>
      </c>
      <c r="C81">
        <f>ROUND(14/25*100,2)</f>
        <v>56</v>
      </c>
      <c r="D81" t="s">
        <v>12</v>
      </c>
      <c r="E81">
        <v>100</v>
      </c>
      <c r="F81" s="1" t="s">
        <v>68</v>
      </c>
    </row>
    <row r="82" spans="1:6" x14ac:dyDescent="0.2">
      <c r="A82" t="s">
        <v>67</v>
      </c>
      <c r="B82" t="s">
        <v>67</v>
      </c>
      <c r="C82">
        <v>40</v>
      </c>
      <c r="D82" t="s">
        <v>12</v>
      </c>
      <c r="E82">
        <v>100</v>
      </c>
      <c r="F82" s="1" t="s">
        <v>69</v>
      </c>
    </row>
    <row r="83" spans="1:6" x14ac:dyDescent="0.2">
      <c r="A83" t="s">
        <v>67</v>
      </c>
      <c r="B83" t="s">
        <v>67</v>
      </c>
      <c r="C83">
        <f>ROUND(13/25*100,2)</f>
        <v>52</v>
      </c>
      <c r="D83" t="s">
        <v>12</v>
      </c>
      <c r="E83">
        <v>100</v>
      </c>
      <c r="F83" s="1" t="s">
        <v>69</v>
      </c>
    </row>
    <row r="84" spans="1:6" x14ac:dyDescent="0.2">
      <c r="A84" t="s">
        <v>67</v>
      </c>
      <c r="B84" t="s">
        <v>67</v>
      </c>
      <c r="C84">
        <v>56</v>
      </c>
      <c r="D84" t="s">
        <v>12</v>
      </c>
      <c r="E84">
        <f>ROUND(14/(14+1)*100, 2)</f>
        <v>93.33</v>
      </c>
      <c r="F84" s="1" t="s">
        <v>69</v>
      </c>
    </row>
    <row r="85" spans="1:6" x14ac:dyDescent="0.2">
      <c r="A85" t="s">
        <v>67</v>
      </c>
      <c r="B85" t="s">
        <v>67</v>
      </c>
      <c r="C85">
        <v>56</v>
      </c>
      <c r="D85" t="s">
        <v>12</v>
      </c>
      <c r="E85">
        <f>ROUND(14/(14+7)*100,2)</f>
        <v>66.67</v>
      </c>
      <c r="F85" s="1" t="s">
        <v>69</v>
      </c>
    </row>
    <row r="86" spans="1:6" x14ac:dyDescent="0.2">
      <c r="A86" t="s">
        <v>39</v>
      </c>
      <c r="B86" t="s">
        <v>39</v>
      </c>
      <c r="C86">
        <v>88.22</v>
      </c>
      <c r="D86" t="s">
        <v>12</v>
      </c>
      <c r="E86">
        <f>ROUND(8822/(8822+1345)*100,2)</f>
        <v>86.77</v>
      </c>
      <c r="F86" t="s">
        <v>22</v>
      </c>
    </row>
    <row r="87" spans="1:6" x14ac:dyDescent="0.2">
      <c r="A87" t="s">
        <v>39</v>
      </c>
      <c r="B87" t="s">
        <v>39</v>
      </c>
      <c r="C87">
        <v>84.45</v>
      </c>
      <c r="D87" t="s">
        <v>12</v>
      </c>
      <c r="E87">
        <f>ROUND(8445/(8445+1345)*100,2)</f>
        <v>86.26</v>
      </c>
      <c r="F87" s="1">
        <v>0.05</v>
      </c>
    </row>
    <row r="88" spans="1:6" x14ac:dyDescent="0.2">
      <c r="A88" t="s">
        <v>39</v>
      </c>
      <c r="B88" t="s">
        <v>39</v>
      </c>
      <c r="C88">
        <v>78.8</v>
      </c>
      <c r="D88" t="s">
        <v>12</v>
      </c>
      <c r="E88">
        <f>ROUND(7880/(7880+1345)*100,2)</f>
        <v>85.42</v>
      </c>
      <c r="F88" s="1">
        <v>0.1</v>
      </c>
    </row>
    <row r="89" spans="1:6" x14ac:dyDescent="0.2">
      <c r="A89" t="s">
        <v>39</v>
      </c>
      <c r="B89" t="s">
        <v>39</v>
      </c>
      <c r="C89">
        <v>14.56</v>
      </c>
      <c r="D89" t="s">
        <v>12</v>
      </c>
      <c r="E89">
        <f>ROUND(1456/(1456+1345)*100,2)</f>
        <v>51.98</v>
      </c>
      <c r="F89" s="1">
        <v>0.25</v>
      </c>
    </row>
    <row r="90" spans="1:6" x14ac:dyDescent="0.2">
      <c r="A90" t="s">
        <v>72</v>
      </c>
      <c r="B90" t="s">
        <v>72</v>
      </c>
      <c r="C90">
        <v>99.7</v>
      </c>
      <c r="D90" t="s">
        <v>12</v>
      </c>
      <c r="E90">
        <v>98.2</v>
      </c>
      <c r="F90" t="s">
        <v>73</v>
      </c>
    </row>
    <row r="91" spans="1:6" x14ac:dyDescent="0.2">
      <c r="A91" t="s">
        <v>72</v>
      </c>
      <c r="B91" t="s">
        <v>72</v>
      </c>
      <c r="C91">
        <v>99</v>
      </c>
      <c r="D91" t="s">
        <v>12</v>
      </c>
      <c r="E91">
        <v>98.8</v>
      </c>
      <c r="F91" t="s">
        <v>74</v>
      </c>
    </row>
    <row r="92" spans="1:6" x14ac:dyDescent="0.2">
      <c r="A92" t="s">
        <v>72</v>
      </c>
      <c r="B92" t="s">
        <v>72</v>
      </c>
      <c r="C92">
        <v>99.3</v>
      </c>
      <c r="D92" t="s">
        <v>12</v>
      </c>
      <c r="E92">
        <v>99.2</v>
      </c>
      <c r="F92" t="s">
        <v>75</v>
      </c>
    </row>
    <row r="93" spans="1:6" x14ac:dyDescent="0.2">
      <c r="A93" t="s">
        <v>72</v>
      </c>
      <c r="B93" t="s">
        <v>72</v>
      </c>
      <c r="C93">
        <v>98.4</v>
      </c>
      <c r="D93" t="s">
        <v>12</v>
      </c>
      <c r="E93">
        <v>99.5</v>
      </c>
      <c r="F93" t="s">
        <v>76</v>
      </c>
    </row>
    <row r="94" spans="1:6" x14ac:dyDescent="0.2">
      <c r="A94" t="s">
        <v>72</v>
      </c>
      <c r="B94" t="s">
        <v>72</v>
      </c>
      <c r="C94">
        <v>99.8</v>
      </c>
      <c r="D94" t="s">
        <v>12</v>
      </c>
      <c r="E94">
        <v>99.5</v>
      </c>
      <c r="F94" t="s">
        <v>77</v>
      </c>
    </row>
    <row r="95" spans="1:6" x14ac:dyDescent="0.2">
      <c r="A95" t="s">
        <v>72</v>
      </c>
      <c r="B95" t="s">
        <v>72</v>
      </c>
      <c r="C95">
        <v>99.5</v>
      </c>
      <c r="D95" t="s">
        <v>12</v>
      </c>
      <c r="E95">
        <v>99.6</v>
      </c>
      <c r="F95" t="s">
        <v>78</v>
      </c>
    </row>
    <row r="96" spans="1:6" x14ac:dyDescent="0.2">
      <c r="A96" t="s">
        <v>72</v>
      </c>
      <c r="B96" t="s">
        <v>72</v>
      </c>
      <c r="C96">
        <v>99.4</v>
      </c>
      <c r="D96" t="s">
        <v>12</v>
      </c>
      <c r="E96">
        <v>99.7</v>
      </c>
      <c r="F96" t="s">
        <v>79</v>
      </c>
    </row>
    <row r="97" spans="1:6" x14ac:dyDescent="0.2">
      <c r="A97" t="s">
        <v>72</v>
      </c>
      <c r="B97" t="s">
        <v>72</v>
      </c>
      <c r="C97">
        <v>98.5</v>
      </c>
      <c r="D97" t="s">
        <v>12</v>
      </c>
      <c r="E97">
        <v>99.8</v>
      </c>
      <c r="F97" t="s">
        <v>80</v>
      </c>
    </row>
    <row r="98" spans="1:6" x14ac:dyDescent="0.2">
      <c r="A98" t="s">
        <v>72</v>
      </c>
      <c r="B98" t="s">
        <v>72</v>
      </c>
      <c r="C98">
        <v>70</v>
      </c>
      <c r="D98" t="s">
        <v>12</v>
      </c>
      <c r="E98">
        <v>100</v>
      </c>
      <c r="F98" t="s">
        <v>81</v>
      </c>
    </row>
    <row r="99" spans="1:6" x14ac:dyDescent="0.2">
      <c r="A99" t="s">
        <v>82</v>
      </c>
      <c r="B99" t="s">
        <v>83</v>
      </c>
      <c r="C99">
        <v>92.77</v>
      </c>
      <c r="D99" t="s">
        <v>12</v>
      </c>
      <c r="E99">
        <v>94.95</v>
      </c>
      <c r="F99" t="s">
        <v>85</v>
      </c>
    </row>
    <row r="100" spans="1:6" x14ac:dyDescent="0.2">
      <c r="A100" t="s">
        <v>82</v>
      </c>
      <c r="B100" t="s">
        <v>86</v>
      </c>
      <c r="C100">
        <v>100</v>
      </c>
      <c r="D100" t="s">
        <v>12</v>
      </c>
      <c r="E100">
        <f>ROUND(52/152.8*100,2)</f>
        <v>34.03</v>
      </c>
      <c r="F100" t="s">
        <v>89</v>
      </c>
    </row>
    <row r="101" spans="1:6" x14ac:dyDescent="0.2">
      <c r="A101" t="s">
        <v>82</v>
      </c>
      <c r="B101" t="s">
        <v>90</v>
      </c>
      <c r="C101">
        <v>99.6</v>
      </c>
      <c r="D101" t="s">
        <v>12</v>
      </c>
      <c r="E101" t="s">
        <v>12</v>
      </c>
      <c r="F101" t="s">
        <v>91</v>
      </c>
    </row>
    <row r="102" spans="1:6" x14ac:dyDescent="0.2">
      <c r="A102" t="s">
        <v>82</v>
      </c>
      <c r="B102" t="s">
        <v>90</v>
      </c>
      <c r="C102">
        <v>66</v>
      </c>
      <c r="D102" t="s">
        <v>12</v>
      </c>
      <c r="E102" t="s">
        <v>12</v>
      </c>
      <c r="F102" t="s">
        <v>92</v>
      </c>
    </row>
    <row r="103" spans="1:6" x14ac:dyDescent="0.2">
      <c r="A103" t="s">
        <v>82</v>
      </c>
      <c r="B103" t="s">
        <v>90</v>
      </c>
      <c r="C103">
        <v>93</v>
      </c>
      <c r="D103" t="s">
        <v>12</v>
      </c>
      <c r="E103" t="s">
        <v>12</v>
      </c>
      <c r="F103" t="s">
        <v>93</v>
      </c>
    </row>
    <row r="104" spans="1:6" x14ac:dyDescent="0.2">
      <c r="A104" t="s">
        <v>82</v>
      </c>
      <c r="B104" t="s">
        <v>95</v>
      </c>
      <c r="C104">
        <f>ROUND(1/8*2/3*100,2)</f>
        <v>8.33</v>
      </c>
      <c r="D104" t="s">
        <v>12</v>
      </c>
      <c r="E104" t="s">
        <v>12</v>
      </c>
      <c r="F104" t="s">
        <v>96</v>
      </c>
    </row>
    <row r="105" spans="1:6" x14ac:dyDescent="0.2">
      <c r="A105" t="s">
        <v>82</v>
      </c>
      <c r="B105" t="s">
        <v>98</v>
      </c>
      <c r="C105">
        <v>100</v>
      </c>
      <c r="D105" t="s">
        <v>12</v>
      </c>
      <c r="E105" t="s">
        <v>12</v>
      </c>
      <c r="F105" t="s">
        <v>99</v>
      </c>
    </row>
    <row r="106" spans="1:6" x14ac:dyDescent="0.2">
      <c r="A106" t="s">
        <v>82</v>
      </c>
      <c r="B106" t="s">
        <v>98</v>
      </c>
      <c r="C106">
        <v>100</v>
      </c>
      <c r="D106" t="s">
        <v>12</v>
      </c>
      <c r="E106" t="s">
        <v>12</v>
      </c>
      <c r="F106" t="s">
        <v>100</v>
      </c>
    </row>
    <row r="107" spans="1:6" x14ac:dyDescent="0.2">
      <c r="A107" t="s">
        <v>82</v>
      </c>
      <c r="B107" t="s">
        <v>98</v>
      </c>
      <c r="C107">
        <v>1</v>
      </c>
      <c r="D107" t="s">
        <v>12</v>
      </c>
      <c r="E107" t="s">
        <v>12</v>
      </c>
      <c r="F107" t="s">
        <v>101</v>
      </c>
    </row>
    <row r="108" spans="1:6" x14ac:dyDescent="0.2">
      <c r="A108" t="s">
        <v>82</v>
      </c>
      <c r="B108" t="s">
        <v>98</v>
      </c>
      <c r="C108">
        <v>100</v>
      </c>
      <c r="D108" t="s">
        <v>12</v>
      </c>
      <c r="E108" t="s">
        <v>12</v>
      </c>
      <c r="F108" t="s">
        <v>102</v>
      </c>
    </row>
    <row r="109" spans="1:6" x14ac:dyDescent="0.2">
      <c r="A109" t="s">
        <v>82</v>
      </c>
      <c r="B109" t="s">
        <v>98</v>
      </c>
      <c r="C109">
        <v>93</v>
      </c>
      <c r="D109" t="s">
        <v>12</v>
      </c>
      <c r="E109" t="s">
        <v>12</v>
      </c>
      <c r="F109" t="s">
        <v>103</v>
      </c>
    </row>
    <row r="110" spans="1:6" x14ac:dyDescent="0.2">
      <c r="A110" t="s">
        <v>82</v>
      </c>
      <c r="B110" t="s">
        <v>98</v>
      </c>
      <c r="C110">
        <v>2</v>
      </c>
      <c r="D110" t="s">
        <v>12</v>
      </c>
      <c r="E110" t="s">
        <v>12</v>
      </c>
      <c r="F110" t="s">
        <v>104</v>
      </c>
    </row>
    <row r="111" spans="1:6" x14ac:dyDescent="0.2">
      <c r="A111" t="s">
        <v>82</v>
      </c>
      <c r="B111" t="s">
        <v>98</v>
      </c>
      <c r="C111">
        <v>43</v>
      </c>
      <c r="D111" t="s">
        <v>12</v>
      </c>
      <c r="E111" t="s">
        <v>12</v>
      </c>
      <c r="F111" t="s">
        <v>105</v>
      </c>
    </row>
    <row r="112" spans="1:6" x14ac:dyDescent="0.2">
      <c r="A112" t="s">
        <v>82</v>
      </c>
      <c r="B112" t="s">
        <v>98</v>
      </c>
      <c r="C112">
        <v>51</v>
      </c>
      <c r="D112" t="s">
        <v>12</v>
      </c>
      <c r="E112" t="s">
        <v>12</v>
      </c>
      <c r="F112" t="s">
        <v>106</v>
      </c>
    </row>
    <row r="113" spans="1:6" x14ac:dyDescent="0.2">
      <c r="A113" t="s">
        <v>82</v>
      </c>
      <c r="B113" t="s">
        <v>98</v>
      </c>
      <c r="C113">
        <v>63</v>
      </c>
      <c r="D113" t="s">
        <v>12</v>
      </c>
      <c r="E113" t="s">
        <v>12</v>
      </c>
      <c r="F113" t="s">
        <v>107</v>
      </c>
    </row>
    <row r="114" spans="1:6" x14ac:dyDescent="0.2">
      <c r="A114" t="s">
        <v>82</v>
      </c>
      <c r="B114" t="s">
        <v>98</v>
      </c>
      <c r="C114">
        <v>60</v>
      </c>
      <c r="D114" t="s">
        <v>12</v>
      </c>
      <c r="E114" t="s">
        <v>12</v>
      </c>
      <c r="F114" t="s">
        <v>108</v>
      </c>
    </row>
    <row r="115" spans="1:6" x14ac:dyDescent="0.2">
      <c r="A115" t="s">
        <v>82</v>
      </c>
      <c r="B115" t="s">
        <v>98</v>
      </c>
      <c r="C115">
        <v>64</v>
      </c>
      <c r="D115" t="s">
        <v>12</v>
      </c>
      <c r="E115" t="s">
        <v>12</v>
      </c>
      <c r="F115" t="s">
        <v>109</v>
      </c>
    </row>
    <row r="116" spans="1:6" x14ac:dyDescent="0.2">
      <c r="A116" t="s">
        <v>82</v>
      </c>
      <c r="B116" t="s">
        <v>98</v>
      </c>
      <c r="C116">
        <v>10</v>
      </c>
      <c r="D116" t="s">
        <v>12</v>
      </c>
      <c r="E116" t="s">
        <v>12</v>
      </c>
      <c r="F116" t="s">
        <v>110</v>
      </c>
    </row>
    <row r="117" spans="1:6" x14ac:dyDescent="0.2">
      <c r="A117" t="s">
        <v>82</v>
      </c>
      <c r="B117" t="s">
        <v>98</v>
      </c>
      <c r="C117">
        <v>63</v>
      </c>
      <c r="D117" t="s">
        <v>12</v>
      </c>
      <c r="E117" t="s">
        <v>12</v>
      </c>
      <c r="F117" t="s">
        <v>111</v>
      </c>
    </row>
    <row r="118" spans="1:6" x14ac:dyDescent="0.2">
      <c r="A118" t="s">
        <v>82</v>
      </c>
      <c r="B118" t="s">
        <v>9</v>
      </c>
      <c r="C118" t="s">
        <v>12</v>
      </c>
      <c r="D118">
        <v>88</v>
      </c>
      <c r="E118" t="s">
        <v>12</v>
      </c>
      <c r="F118" t="s">
        <v>113</v>
      </c>
    </row>
    <row r="119" spans="1:6" x14ac:dyDescent="0.2">
      <c r="A119" t="s">
        <v>82</v>
      </c>
      <c r="B119" t="s">
        <v>9</v>
      </c>
      <c r="C119" t="s">
        <v>12</v>
      </c>
      <c r="D119">
        <v>94</v>
      </c>
      <c r="E119" t="s">
        <v>12</v>
      </c>
      <c r="F119" t="s">
        <v>114</v>
      </c>
    </row>
    <row r="120" spans="1:6" x14ac:dyDescent="0.2">
      <c r="A120" t="s">
        <v>82</v>
      </c>
      <c r="B120" t="s">
        <v>9</v>
      </c>
      <c r="C120">
        <f>ROUND(95/(95+1.5)*100,2)</f>
        <v>98.45</v>
      </c>
      <c r="D120">
        <v>95</v>
      </c>
      <c r="E120">
        <f>ROUND(95/(95+3.5)*100,2)</f>
        <v>96.45</v>
      </c>
      <c r="F120" t="s">
        <v>115</v>
      </c>
    </row>
    <row r="121" spans="1:6" x14ac:dyDescent="0.2">
      <c r="A121" t="s">
        <v>82</v>
      </c>
      <c r="B121" t="s">
        <v>9</v>
      </c>
      <c r="C121" t="s">
        <v>12</v>
      </c>
      <c r="D121">
        <v>87</v>
      </c>
      <c r="E121" t="s">
        <v>12</v>
      </c>
      <c r="F121" t="s">
        <v>116</v>
      </c>
    </row>
    <row r="122" spans="1:6" x14ac:dyDescent="0.2">
      <c r="A122" t="s">
        <v>82</v>
      </c>
      <c r="B122" t="s">
        <v>9</v>
      </c>
      <c r="C122" t="s">
        <v>12</v>
      </c>
      <c r="D122">
        <v>93</v>
      </c>
      <c r="E122" t="s">
        <v>12</v>
      </c>
      <c r="F122" t="s">
        <v>117</v>
      </c>
    </row>
    <row r="123" spans="1:6" x14ac:dyDescent="0.2">
      <c r="A123" t="s">
        <v>82</v>
      </c>
      <c r="B123" t="s">
        <v>9</v>
      </c>
      <c r="C123">
        <f>ROUND(94.5/(94.5+2.5)*100,2)</f>
        <v>97.42</v>
      </c>
      <c r="D123">
        <v>94.5</v>
      </c>
      <c r="E123">
        <f>ROUND(94.5/(94.5+3)*100,2)</f>
        <v>96.92</v>
      </c>
      <c r="F123" t="s">
        <v>118</v>
      </c>
    </row>
    <row r="124" spans="1:6" x14ac:dyDescent="0.2">
      <c r="A124" t="s">
        <v>119</v>
      </c>
      <c r="B124" t="s">
        <v>120</v>
      </c>
      <c r="C124">
        <v>82</v>
      </c>
      <c r="D124" t="s">
        <v>12</v>
      </c>
      <c r="E124" t="s">
        <v>12</v>
      </c>
      <c r="F124" t="s">
        <v>121</v>
      </c>
    </row>
    <row r="125" spans="1:6" x14ac:dyDescent="0.2">
      <c r="A125" t="s">
        <v>123</v>
      </c>
      <c r="B125" t="s">
        <v>90</v>
      </c>
      <c r="C125">
        <v>9.9</v>
      </c>
      <c r="D125" t="s">
        <v>12</v>
      </c>
      <c r="E125" t="s">
        <v>12</v>
      </c>
      <c r="F125" t="s">
        <v>91</v>
      </c>
    </row>
    <row r="126" spans="1:6" x14ac:dyDescent="0.2">
      <c r="A126" t="s">
        <v>123</v>
      </c>
      <c r="B126" t="s">
        <v>90</v>
      </c>
      <c r="C126">
        <v>78</v>
      </c>
      <c r="D126" t="s">
        <v>12</v>
      </c>
      <c r="E126" t="s">
        <v>12</v>
      </c>
      <c r="F126" t="s">
        <v>92</v>
      </c>
    </row>
    <row r="127" spans="1:6" x14ac:dyDescent="0.2">
      <c r="A127" t="s">
        <v>123</v>
      </c>
      <c r="B127" t="s">
        <v>90</v>
      </c>
      <c r="C127">
        <v>95</v>
      </c>
      <c r="D127" t="s">
        <v>12</v>
      </c>
      <c r="E127" t="s">
        <v>12</v>
      </c>
      <c r="F127" t="s">
        <v>93</v>
      </c>
    </row>
    <row r="128" spans="1:6" x14ac:dyDescent="0.2">
      <c r="A128" t="s">
        <v>124</v>
      </c>
      <c r="B128" t="s">
        <v>98</v>
      </c>
      <c r="C128">
        <v>93</v>
      </c>
      <c r="D128" t="s">
        <v>12</v>
      </c>
      <c r="E128" t="s">
        <v>12</v>
      </c>
      <c r="F128" t="s">
        <v>99</v>
      </c>
    </row>
    <row r="129" spans="1:6" x14ac:dyDescent="0.2">
      <c r="A129" t="s">
        <v>124</v>
      </c>
      <c r="B129" t="s">
        <v>98</v>
      </c>
      <c r="C129">
        <v>0</v>
      </c>
      <c r="D129" t="s">
        <v>12</v>
      </c>
      <c r="E129" t="s">
        <v>12</v>
      </c>
      <c r="F129" t="s">
        <v>100</v>
      </c>
    </row>
    <row r="130" spans="1:6" x14ac:dyDescent="0.2">
      <c r="A130" t="s">
        <v>124</v>
      </c>
      <c r="B130" t="s">
        <v>98</v>
      </c>
      <c r="C130">
        <v>0</v>
      </c>
      <c r="D130" t="s">
        <v>12</v>
      </c>
      <c r="E130" t="s">
        <v>12</v>
      </c>
      <c r="F130" t="s">
        <v>101</v>
      </c>
    </row>
    <row r="131" spans="1:6" x14ac:dyDescent="0.2">
      <c r="A131" t="s">
        <v>124</v>
      </c>
      <c r="B131" t="s">
        <v>98</v>
      </c>
      <c r="C131">
        <v>24</v>
      </c>
      <c r="D131" t="s">
        <v>12</v>
      </c>
      <c r="E131" t="s">
        <v>12</v>
      </c>
      <c r="F131" t="s">
        <v>102</v>
      </c>
    </row>
    <row r="132" spans="1:6" x14ac:dyDescent="0.2">
      <c r="A132" t="s">
        <v>124</v>
      </c>
      <c r="B132" t="s">
        <v>98</v>
      </c>
      <c r="C132">
        <v>0</v>
      </c>
      <c r="D132" t="s">
        <v>12</v>
      </c>
      <c r="E132" t="s">
        <v>12</v>
      </c>
      <c r="F132" t="s">
        <v>103</v>
      </c>
    </row>
    <row r="133" spans="1:6" x14ac:dyDescent="0.2">
      <c r="A133" t="s">
        <v>124</v>
      </c>
      <c r="B133" t="s">
        <v>98</v>
      </c>
      <c r="C133">
        <v>0</v>
      </c>
      <c r="D133" t="s">
        <v>12</v>
      </c>
      <c r="E133" t="s">
        <v>12</v>
      </c>
      <c r="F133" t="s">
        <v>104</v>
      </c>
    </row>
    <row r="134" spans="1:6" x14ac:dyDescent="0.2">
      <c r="A134" t="s">
        <v>124</v>
      </c>
      <c r="B134" t="s">
        <v>98</v>
      </c>
      <c r="C134">
        <v>14</v>
      </c>
      <c r="D134" t="s">
        <v>12</v>
      </c>
      <c r="E134" t="s">
        <v>12</v>
      </c>
      <c r="F134" t="s">
        <v>105</v>
      </c>
    </row>
    <row r="135" spans="1:6" x14ac:dyDescent="0.2">
      <c r="A135" t="s">
        <v>124</v>
      </c>
      <c r="B135" t="s">
        <v>98</v>
      </c>
      <c r="C135">
        <v>21</v>
      </c>
      <c r="D135" t="s">
        <v>12</v>
      </c>
      <c r="E135" t="s">
        <v>12</v>
      </c>
      <c r="F135" t="s">
        <v>106</v>
      </c>
    </row>
    <row r="136" spans="1:6" x14ac:dyDescent="0.2">
      <c r="A136" t="s">
        <v>124</v>
      </c>
      <c r="B136" t="s">
        <v>98</v>
      </c>
      <c r="C136">
        <v>17</v>
      </c>
      <c r="D136" t="s">
        <v>12</v>
      </c>
      <c r="E136" t="s">
        <v>12</v>
      </c>
      <c r="F136" t="s">
        <v>107</v>
      </c>
    </row>
    <row r="137" spans="1:6" x14ac:dyDescent="0.2">
      <c r="A137" t="s">
        <v>124</v>
      </c>
      <c r="B137" t="s">
        <v>98</v>
      </c>
      <c r="C137">
        <v>18</v>
      </c>
      <c r="D137" t="s">
        <v>12</v>
      </c>
      <c r="E137" t="s">
        <v>12</v>
      </c>
      <c r="F137" t="s">
        <v>108</v>
      </c>
    </row>
    <row r="138" spans="1:6" x14ac:dyDescent="0.2">
      <c r="A138" t="s">
        <v>124</v>
      </c>
      <c r="B138" t="s">
        <v>98</v>
      </c>
      <c r="C138">
        <v>21</v>
      </c>
      <c r="D138" t="s">
        <v>12</v>
      </c>
      <c r="E138" t="s">
        <v>12</v>
      </c>
      <c r="F138" t="s">
        <v>109</v>
      </c>
    </row>
    <row r="139" spans="1:6" x14ac:dyDescent="0.2">
      <c r="A139" t="s">
        <v>124</v>
      </c>
      <c r="B139" t="s">
        <v>98</v>
      </c>
      <c r="C139">
        <v>11</v>
      </c>
      <c r="D139" t="s">
        <v>12</v>
      </c>
      <c r="E139" t="s">
        <v>12</v>
      </c>
      <c r="F139" t="s">
        <v>110</v>
      </c>
    </row>
    <row r="140" spans="1:6" x14ac:dyDescent="0.2">
      <c r="A140" t="s">
        <v>124</v>
      </c>
      <c r="B140" t="s">
        <v>98</v>
      </c>
      <c r="C140">
        <v>16</v>
      </c>
      <c r="D140" t="s">
        <v>12</v>
      </c>
      <c r="E140" t="s">
        <v>12</v>
      </c>
      <c r="F140" t="s">
        <v>111</v>
      </c>
    </row>
    <row r="141" spans="1:6" x14ac:dyDescent="0.2">
      <c r="A141" t="s">
        <v>125</v>
      </c>
      <c r="B141" t="s">
        <v>125</v>
      </c>
      <c r="C141">
        <v>74.12</v>
      </c>
      <c r="D141">
        <f>100-1.87</f>
        <v>98.13</v>
      </c>
      <c r="E141">
        <v>3.47</v>
      </c>
      <c r="F141" t="s">
        <v>126</v>
      </c>
    </row>
    <row r="142" spans="1:6" x14ac:dyDescent="0.2">
      <c r="A142" t="s">
        <v>125</v>
      </c>
      <c r="B142" t="s">
        <v>125</v>
      </c>
      <c r="C142">
        <v>21.74</v>
      </c>
      <c r="D142">
        <f>100-1.1</f>
        <v>98.9</v>
      </c>
      <c r="E142">
        <v>72.95</v>
      </c>
      <c r="F142" t="s">
        <v>127</v>
      </c>
    </row>
    <row r="143" spans="1:6" x14ac:dyDescent="0.2">
      <c r="A143" t="s">
        <v>125</v>
      </c>
      <c r="B143" t="s">
        <v>125</v>
      </c>
      <c r="C143">
        <v>4.37</v>
      </c>
      <c r="D143">
        <f>100-0.08</f>
        <v>99.92</v>
      </c>
      <c r="E143">
        <v>26.42</v>
      </c>
      <c r="F143" t="s">
        <v>128</v>
      </c>
    </row>
    <row r="144" spans="1:6" x14ac:dyDescent="0.2">
      <c r="A144" t="s">
        <v>98</v>
      </c>
      <c r="B144" t="s">
        <v>98</v>
      </c>
      <c r="C144">
        <v>100</v>
      </c>
      <c r="D144">
        <v>100</v>
      </c>
      <c r="E144">
        <v>100</v>
      </c>
      <c r="F144" t="s">
        <v>99</v>
      </c>
    </row>
    <row r="145" spans="1:6" x14ac:dyDescent="0.2">
      <c r="A145" t="s">
        <v>98</v>
      </c>
      <c r="B145" t="s">
        <v>98</v>
      </c>
      <c r="C145">
        <v>100</v>
      </c>
      <c r="D145">
        <v>100</v>
      </c>
      <c r="E145">
        <v>100</v>
      </c>
      <c r="F145" t="s">
        <v>100</v>
      </c>
    </row>
    <row r="146" spans="1:6" x14ac:dyDescent="0.2">
      <c r="A146" t="s">
        <v>98</v>
      </c>
      <c r="B146" t="s">
        <v>98</v>
      </c>
      <c r="C146">
        <v>100</v>
      </c>
      <c r="D146">
        <v>100</v>
      </c>
      <c r="E146">
        <v>100</v>
      </c>
      <c r="F146" t="s">
        <v>101</v>
      </c>
    </row>
    <row r="147" spans="1:6" x14ac:dyDescent="0.2">
      <c r="A147" t="s">
        <v>98</v>
      </c>
      <c r="B147" t="s">
        <v>98</v>
      </c>
      <c r="C147">
        <v>100</v>
      </c>
      <c r="D147">
        <v>100</v>
      </c>
      <c r="E147">
        <v>100</v>
      </c>
      <c r="F147" t="s">
        <v>102</v>
      </c>
    </row>
    <row r="148" spans="1:6" x14ac:dyDescent="0.2">
      <c r="A148" t="s">
        <v>98</v>
      </c>
      <c r="B148" t="s">
        <v>98</v>
      </c>
      <c r="C148">
        <v>100</v>
      </c>
      <c r="D148">
        <v>100</v>
      </c>
      <c r="E148">
        <v>100</v>
      </c>
      <c r="F148" t="s">
        <v>103</v>
      </c>
    </row>
    <row r="149" spans="1:6" x14ac:dyDescent="0.2">
      <c r="A149" t="s">
        <v>98</v>
      </c>
      <c r="B149" t="s">
        <v>98</v>
      </c>
      <c r="C149">
        <v>100</v>
      </c>
      <c r="D149">
        <v>100</v>
      </c>
      <c r="E149">
        <v>100</v>
      </c>
      <c r="F149" t="s">
        <v>104</v>
      </c>
    </row>
    <row r="150" spans="1:6" x14ac:dyDescent="0.2">
      <c r="A150" t="s">
        <v>98</v>
      </c>
      <c r="B150" t="s">
        <v>98</v>
      </c>
      <c r="C150">
        <v>93.16</v>
      </c>
      <c r="D150">
        <v>100</v>
      </c>
      <c r="E150">
        <v>100</v>
      </c>
      <c r="F150" t="s">
        <v>105</v>
      </c>
    </row>
    <row r="151" spans="1:6" x14ac:dyDescent="0.2">
      <c r="A151" t="s">
        <v>98</v>
      </c>
      <c r="B151" t="s">
        <v>98</v>
      </c>
      <c r="C151">
        <v>90</v>
      </c>
      <c r="D151">
        <v>100</v>
      </c>
      <c r="E151">
        <v>100</v>
      </c>
      <c r="F151" t="s">
        <v>106</v>
      </c>
    </row>
    <row r="152" spans="1:6" x14ac:dyDescent="0.2">
      <c r="A152" t="s">
        <v>98</v>
      </c>
      <c r="B152" t="s">
        <v>98</v>
      </c>
      <c r="C152">
        <v>97.5</v>
      </c>
      <c r="D152">
        <v>100</v>
      </c>
      <c r="E152">
        <v>100</v>
      </c>
      <c r="F152" t="s">
        <v>107</v>
      </c>
    </row>
    <row r="153" spans="1:6" x14ac:dyDescent="0.2">
      <c r="A153" t="s">
        <v>98</v>
      </c>
      <c r="B153" t="s">
        <v>98</v>
      </c>
      <c r="C153">
        <v>98.55</v>
      </c>
      <c r="D153">
        <v>100</v>
      </c>
      <c r="E153">
        <v>100</v>
      </c>
      <c r="F153" t="s">
        <v>108</v>
      </c>
    </row>
    <row r="154" spans="1:6" x14ac:dyDescent="0.2">
      <c r="A154" t="s">
        <v>98</v>
      </c>
      <c r="B154" t="s">
        <v>98</v>
      </c>
      <c r="C154">
        <v>96.4</v>
      </c>
      <c r="D154">
        <v>100</v>
      </c>
      <c r="E154">
        <v>100</v>
      </c>
      <c r="F154" t="s">
        <v>109</v>
      </c>
    </row>
    <row r="155" spans="1:6" x14ac:dyDescent="0.2">
      <c r="A155" t="s">
        <v>98</v>
      </c>
      <c r="B155" t="s">
        <v>98</v>
      </c>
      <c r="C155">
        <v>15</v>
      </c>
      <c r="D155">
        <v>100</v>
      </c>
      <c r="E155">
        <v>100</v>
      </c>
      <c r="F155" t="s">
        <v>110</v>
      </c>
    </row>
    <row r="156" spans="1:6" x14ac:dyDescent="0.2">
      <c r="A156" t="s">
        <v>98</v>
      </c>
      <c r="B156" t="s">
        <v>98</v>
      </c>
      <c r="C156">
        <v>91.1</v>
      </c>
      <c r="D156">
        <v>100</v>
      </c>
      <c r="E156">
        <v>100</v>
      </c>
      <c r="F156" t="s">
        <v>111</v>
      </c>
    </row>
    <row r="157" spans="1:6" x14ac:dyDescent="0.2">
      <c r="A157" t="s">
        <v>95</v>
      </c>
      <c r="B157" t="s">
        <v>95</v>
      </c>
      <c r="C157">
        <f>ROUND(17/(3*8)*100,2)</f>
        <v>70.83</v>
      </c>
      <c r="D157" t="s">
        <v>12</v>
      </c>
      <c r="E157" t="s">
        <v>12</v>
      </c>
      <c r="F157" t="s">
        <v>97</v>
      </c>
    </row>
    <row r="158" spans="1:6" x14ac:dyDescent="0.2">
      <c r="A158" t="s">
        <v>129</v>
      </c>
      <c r="B158" t="s">
        <v>129</v>
      </c>
      <c r="C158">
        <v>72</v>
      </c>
      <c r="D158" t="s">
        <v>12</v>
      </c>
      <c r="E158">
        <v>92</v>
      </c>
      <c r="F158" t="s">
        <v>132</v>
      </c>
    </row>
    <row r="159" spans="1:6" x14ac:dyDescent="0.2">
      <c r="A159" t="s">
        <v>129</v>
      </c>
      <c r="B159" t="s">
        <v>129</v>
      </c>
      <c r="C159">
        <v>77</v>
      </c>
      <c r="D159" t="s">
        <v>12</v>
      </c>
      <c r="E159">
        <v>73</v>
      </c>
      <c r="F159" t="s">
        <v>133</v>
      </c>
    </row>
    <row r="160" spans="1:6" x14ac:dyDescent="0.2">
      <c r="A160" t="s">
        <v>129</v>
      </c>
      <c r="B160" t="s">
        <v>129</v>
      </c>
      <c r="C160">
        <v>64</v>
      </c>
      <c r="D160" t="s">
        <v>12</v>
      </c>
      <c r="E160">
        <v>100</v>
      </c>
      <c r="F160" t="s">
        <v>130</v>
      </c>
    </row>
    <row r="161" spans="1:6" x14ac:dyDescent="0.2">
      <c r="A161" t="s">
        <v>129</v>
      </c>
      <c r="B161" t="s">
        <v>129</v>
      </c>
      <c r="C161">
        <v>88</v>
      </c>
      <c r="D161" t="s">
        <v>12</v>
      </c>
      <c r="E161">
        <v>82</v>
      </c>
      <c r="F161" t="s">
        <v>131</v>
      </c>
    </row>
    <row r="162" spans="1:6" x14ac:dyDescent="0.2">
      <c r="A162" t="s">
        <v>129</v>
      </c>
      <c r="B162" t="s">
        <v>129</v>
      </c>
      <c r="C162">
        <v>33</v>
      </c>
      <c r="D162" t="s">
        <v>12</v>
      </c>
      <c r="E162">
        <v>100</v>
      </c>
      <c r="F162" t="s">
        <v>134</v>
      </c>
    </row>
    <row r="163" spans="1:6" x14ac:dyDescent="0.2">
      <c r="A163" t="s">
        <v>129</v>
      </c>
      <c r="B163" t="s">
        <v>129</v>
      </c>
      <c r="C163">
        <v>35</v>
      </c>
      <c r="D163" t="s">
        <v>12</v>
      </c>
      <c r="E163">
        <v>92</v>
      </c>
      <c r="F163" t="s">
        <v>135</v>
      </c>
    </row>
    <row r="164" spans="1:6" x14ac:dyDescent="0.2">
      <c r="A164" t="s">
        <v>120</v>
      </c>
      <c r="B164" t="s">
        <v>120</v>
      </c>
      <c r="C164">
        <v>100</v>
      </c>
      <c r="D164" t="s">
        <v>12</v>
      </c>
      <c r="E164">
        <v>100</v>
      </c>
      <c r="F164" t="s">
        <v>136</v>
      </c>
    </row>
    <row r="165" spans="1:6" x14ac:dyDescent="0.2">
      <c r="A165" t="s">
        <v>137</v>
      </c>
      <c r="B165" t="s">
        <v>137</v>
      </c>
      <c r="C165">
        <v>72.31</v>
      </c>
      <c r="D165" t="s">
        <v>12</v>
      </c>
      <c r="E165">
        <v>79.66</v>
      </c>
      <c r="F165" t="s">
        <v>138</v>
      </c>
    </row>
    <row r="166" spans="1:6" x14ac:dyDescent="0.2">
      <c r="A166" t="s">
        <v>137</v>
      </c>
      <c r="B166" t="s">
        <v>137</v>
      </c>
      <c r="C166">
        <v>66.150000000000006</v>
      </c>
      <c r="D166" t="s">
        <v>12</v>
      </c>
      <c r="E166">
        <v>100</v>
      </c>
      <c r="F166" t="s">
        <v>139</v>
      </c>
    </row>
    <row r="167" spans="1:6" x14ac:dyDescent="0.2">
      <c r="A167" t="s">
        <v>137</v>
      </c>
      <c r="B167" t="s">
        <v>137</v>
      </c>
      <c r="C167">
        <v>58.46</v>
      </c>
      <c r="D167" t="s">
        <v>12</v>
      </c>
      <c r="E167">
        <v>74.510000000000005</v>
      </c>
      <c r="F167" t="s">
        <v>140</v>
      </c>
    </row>
    <row r="168" spans="1:6" x14ac:dyDescent="0.2">
      <c r="A168" t="s">
        <v>137</v>
      </c>
      <c r="B168" t="s">
        <v>137</v>
      </c>
      <c r="C168">
        <v>52.31</v>
      </c>
      <c r="D168" t="s">
        <v>12</v>
      </c>
      <c r="E168">
        <v>72.34</v>
      </c>
      <c r="F168" t="s">
        <v>141</v>
      </c>
    </row>
    <row r="169" spans="1:6" x14ac:dyDescent="0.2">
      <c r="A169" t="s">
        <v>90</v>
      </c>
      <c r="B169" t="s">
        <v>90</v>
      </c>
      <c r="C169">
        <v>99.9</v>
      </c>
      <c r="D169" t="s">
        <v>12</v>
      </c>
      <c r="E169" t="s">
        <v>12</v>
      </c>
      <c r="F169" t="s">
        <v>91</v>
      </c>
    </row>
    <row r="170" spans="1:6" x14ac:dyDescent="0.2">
      <c r="A170" t="s">
        <v>90</v>
      </c>
      <c r="B170" t="s">
        <v>90</v>
      </c>
      <c r="C170">
        <v>88</v>
      </c>
      <c r="D170" t="s">
        <v>12</v>
      </c>
      <c r="E170" t="s">
        <v>12</v>
      </c>
      <c r="F170" t="s">
        <v>92</v>
      </c>
    </row>
    <row r="171" spans="1:6" x14ac:dyDescent="0.2">
      <c r="A171" t="s">
        <v>90</v>
      </c>
      <c r="B171" t="s">
        <v>90</v>
      </c>
      <c r="C171">
        <v>98</v>
      </c>
      <c r="D171" t="s">
        <v>12</v>
      </c>
      <c r="E171" t="s">
        <v>12</v>
      </c>
      <c r="F171" t="s">
        <v>93</v>
      </c>
    </row>
    <row r="172" spans="1:6" x14ac:dyDescent="0.2">
      <c r="A172" t="s">
        <v>90</v>
      </c>
      <c r="B172" t="s">
        <v>90</v>
      </c>
      <c r="C172">
        <v>94.6</v>
      </c>
      <c r="D172">
        <v>90.7</v>
      </c>
      <c r="E172" t="s">
        <v>12</v>
      </c>
      <c r="F172" t="s">
        <v>142</v>
      </c>
    </row>
    <row r="173" spans="1:6" x14ac:dyDescent="0.2">
      <c r="A173" t="s">
        <v>86</v>
      </c>
      <c r="B173" t="s">
        <v>86</v>
      </c>
      <c r="C173">
        <v>100</v>
      </c>
      <c r="D173" t="s">
        <v>12</v>
      </c>
      <c r="E173">
        <f>ROUND(52/572.7*100,2)</f>
        <v>9.08</v>
      </c>
      <c r="F173" t="s">
        <v>143</v>
      </c>
    </row>
    <row r="174" spans="1:6" x14ac:dyDescent="0.2">
      <c r="A174" t="s">
        <v>86</v>
      </c>
      <c r="B174" t="s">
        <v>86</v>
      </c>
      <c r="C174">
        <v>97</v>
      </c>
      <c r="D174" t="s">
        <v>12</v>
      </c>
      <c r="E174">
        <f>100-14</f>
        <v>86</v>
      </c>
      <c r="F174" t="s">
        <v>144</v>
      </c>
    </row>
    <row r="175" spans="1:6" x14ac:dyDescent="0.2">
      <c r="A175" t="s">
        <v>86</v>
      </c>
      <c r="B175" t="s">
        <v>86</v>
      </c>
      <c r="C175">
        <v>95</v>
      </c>
      <c r="D175" t="s">
        <v>12</v>
      </c>
      <c r="E175">
        <v>95</v>
      </c>
      <c r="F175" t="s">
        <v>145</v>
      </c>
    </row>
    <row r="176" spans="1:6" x14ac:dyDescent="0.2">
      <c r="A176" t="s">
        <v>86</v>
      </c>
      <c r="B176" t="s">
        <v>86</v>
      </c>
      <c r="C176">
        <v>99</v>
      </c>
      <c r="D176" t="s">
        <v>12</v>
      </c>
      <c r="E176">
        <v>92</v>
      </c>
      <c r="F176" t="s">
        <v>146</v>
      </c>
    </row>
    <row r="177" spans="1:6" x14ac:dyDescent="0.2">
      <c r="A177" t="s">
        <v>86</v>
      </c>
      <c r="B177" t="s">
        <v>86</v>
      </c>
      <c r="C177">
        <v>100</v>
      </c>
      <c r="D177" t="s">
        <v>12</v>
      </c>
      <c r="E177">
        <v>87</v>
      </c>
      <c r="F177" t="s">
        <v>147</v>
      </c>
    </row>
    <row r="178" spans="1:6" x14ac:dyDescent="0.2">
      <c r="A178" t="s">
        <v>86</v>
      </c>
      <c r="B178" t="s">
        <v>86</v>
      </c>
      <c r="C178">
        <v>98</v>
      </c>
      <c r="D178" t="s">
        <v>12</v>
      </c>
      <c r="E178">
        <v>97</v>
      </c>
      <c r="F178" t="s">
        <v>148</v>
      </c>
    </row>
    <row r="179" spans="1:6" x14ac:dyDescent="0.2">
      <c r="A179" t="s">
        <v>86</v>
      </c>
      <c r="B179" t="s">
        <v>86</v>
      </c>
      <c r="C179">
        <v>98</v>
      </c>
      <c r="D179" t="s">
        <v>12</v>
      </c>
      <c r="E179">
        <v>97</v>
      </c>
      <c r="F179" t="s">
        <v>149</v>
      </c>
    </row>
    <row r="180" spans="1:6" x14ac:dyDescent="0.2">
      <c r="A180" t="s">
        <v>86</v>
      </c>
      <c r="B180" t="s">
        <v>86</v>
      </c>
      <c r="C180">
        <v>90</v>
      </c>
      <c r="D180" t="s">
        <v>12</v>
      </c>
      <c r="E180">
        <v>82</v>
      </c>
      <c r="F180" t="s">
        <v>150</v>
      </c>
    </row>
    <row r="181" spans="1:6" x14ac:dyDescent="0.2">
      <c r="A181" t="s">
        <v>83</v>
      </c>
      <c r="B181" t="s">
        <v>83</v>
      </c>
      <c r="C181">
        <v>98.19</v>
      </c>
      <c r="D181" t="s">
        <v>12</v>
      </c>
      <c r="E181">
        <v>98.3</v>
      </c>
      <c r="F181" t="s">
        <v>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workbookViewId="0">
      <selection activeCell="A9" sqref="A9"/>
    </sheetView>
  </sheetViews>
  <sheetFormatPr defaultRowHeight="12.75" x14ac:dyDescent="0.2"/>
  <sheetData>
    <row r="1" spans="1:1" x14ac:dyDescent="0.2">
      <c r="A1" t="s">
        <v>5</v>
      </c>
    </row>
    <row r="2" spans="1:1" x14ac:dyDescent="0.2">
      <c r="A2" t="s">
        <v>8</v>
      </c>
    </row>
    <row r="3" spans="1:1" x14ac:dyDescent="0.2">
      <c r="A3" t="s">
        <v>19</v>
      </c>
    </row>
    <row r="4" spans="1:1" x14ac:dyDescent="0.2">
      <c r="A4" t="s">
        <v>20</v>
      </c>
    </row>
    <row r="5" spans="1:1" x14ac:dyDescent="0.2">
      <c r="A5" t="s">
        <v>70</v>
      </c>
    </row>
    <row r="6" spans="1:1" x14ac:dyDescent="0.2">
      <c r="A6" t="s">
        <v>71</v>
      </c>
    </row>
    <row r="7" spans="1:1" x14ac:dyDescent="0.2">
      <c r="A7" t="s">
        <v>84</v>
      </c>
    </row>
    <row r="8" spans="1:1" x14ac:dyDescent="0.2">
      <c r="A8" t="s">
        <v>151</v>
      </c>
    </row>
    <row r="9" spans="1:1" x14ac:dyDescent="0.2">
      <c r="A9" t="s">
        <v>94</v>
      </c>
    </row>
    <row r="10" spans="1:1" x14ac:dyDescent="0.2">
      <c r="A10" t="s">
        <v>112</v>
      </c>
    </row>
    <row r="11" spans="1:1" x14ac:dyDescent="0.2">
      <c r="A11" t="s">
        <v>1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B29" sqref="B29"/>
    </sheetView>
  </sheetViews>
  <sheetFormatPr defaultRowHeight="12.75" x14ac:dyDescent="0.2"/>
  <cols>
    <col min="2" max="2" width="11.6640625" customWidth="1"/>
    <col min="6" max="7" width="9.83203125" bestFit="1" customWidth="1"/>
  </cols>
  <sheetData>
    <row r="1" spans="1:13" x14ac:dyDescent="0.2">
      <c r="A1" s="3" t="s">
        <v>49</v>
      </c>
      <c r="B1" s="3" t="s">
        <v>50</v>
      </c>
      <c r="C1" s="3" t="s">
        <v>56</v>
      </c>
      <c r="D1" s="3" t="s">
        <v>57</v>
      </c>
      <c r="E1" s="3" t="s">
        <v>52</v>
      </c>
      <c r="F1" s="3" t="s">
        <v>51</v>
      </c>
      <c r="G1" s="3" t="s">
        <v>58</v>
      </c>
      <c r="H1" s="3" t="s">
        <v>59</v>
      </c>
      <c r="I1" s="3" t="s">
        <v>53</v>
      </c>
      <c r="J1" s="3" t="s">
        <v>54</v>
      </c>
      <c r="K1" s="3" t="s">
        <v>61</v>
      </c>
      <c r="L1" s="3" t="s">
        <v>60</v>
      </c>
      <c r="M1" s="3" t="s">
        <v>55</v>
      </c>
    </row>
    <row r="2" spans="1:13" x14ac:dyDescent="0.2">
      <c r="A2" s="3" t="s">
        <v>6</v>
      </c>
      <c r="B2" s="3">
        <f>AVERAGE(Scores!C2:C3)</f>
        <v>98.949999999999989</v>
      </c>
      <c r="C2" s="3">
        <f>MEDIAN(Scores!$C2:$C3)</f>
        <v>98.949999999999989</v>
      </c>
      <c r="D2" s="3">
        <f>STDEV(Scores!$C2:$C3)</f>
        <v>1.2020815280171329</v>
      </c>
      <c r="E2" s="3">
        <f>COUNTIF(Scores!$C2:$C3,"&lt; 101")</f>
        <v>2</v>
      </c>
      <c r="F2" s="3">
        <f>AVERAGE(Scores!$D2:$D3)</f>
        <v>100</v>
      </c>
      <c r="G2" s="3">
        <f>MEDIAN(Scores!$D2:$D3)</f>
        <v>100</v>
      </c>
      <c r="H2" s="3">
        <f>STDEV(Scores!$D2:$D3)</f>
        <v>0</v>
      </c>
      <c r="I2" s="3">
        <f>COUNTIF(Scores!$D2:$D3,"&lt; 101")</f>
        <v>2</v>
      </c>
      <c r="J2" s="3" t="e">
        <f>AVERAGE(Scores!$E2:$E3)</f>
        <v>#DIV/0!</v>
      </c>
      <c r="K2" s="3" t="e">
        <f>MEDIAN(Scores!$E2:$E3)</f>
        <v>#NUM!</v>
      </c>
      <c r="L2" s="3" t="e">
        <f>STDEV(Scores!$E2:$E3)</f>
        <v>#DIV/0!</v>
      </c>
      <c r="M2" s="3">
        <f>COUNTIF(Scores!$E2:$E3,"&lt; 101")</f>
        <v>0</v>
      </c>
    </row>
    <row r="3" spans="1:13" x14ac:dyDescent="0.2">
      <c r="A3" s="3" t="s">
        <v>7</v>
      </c>
      <c r="B3" s="3">
        <f>AVERAGE(Scores!C4:C8)</f>
        <v>100</v>
      </c>
      <c r="C3" s="3">
        <f>MEDIAN(Scores!$C4:$C8)</f>
        <v>100</v>
      </c>
      <c r="D3" s="3" t="e">
        <f>STDEV(Scores!$C4:$C8)</f>
        <v>#DIV/0!</v>
      </c>
      <c r="E3" s="3">
        <f>COUNTIF(Scores!$C4:$C8,"&lt; 101")</f>
        <v>1</v>
      </c>
      <c r="F3" s="3">
        <f>AVERAGE(Scores!$D4:$D8)</f>
        <v>33</v>
      </c>
      <c r="G3" s="3">
        <f>MEDIAN(Scores!$D4:$D8)</f>
        <v>46</v>
      </c>
      <c r="H3" s="3">
        <f>STDEV(Scores!$D4:$D8)</f>
        <v>22.169799277395363</v>
      </c>
      <c r="I3" s="3">
        <f>COUNTIF(Scores!$D4:$D8,"&lt; 101")</f>
        <v>5</v>
      </c>
      <c r="J3" s="3">
        <f>AVERAGE(Scores!$E4:$E8)</f>
        <v>49</v>
      </c>
      <c r="K3" s="3">
        <f>MEDIAN(Scores!$E4:$E8)</f>
        <v>49</v>
      </c>
      <c r="L3" s="3" t="e">
        <f>STDEV(Scores!$E4:$E8)</f>
        <v>#DIV/0!</v>
      </c>
      <c r="M3" s="3">
        <f>COUNTIF(Scores!$E4:$E8,"&lt; 101")</f>
        <v>1</v>
      </c>
    </row>
    <row r="4" spans="1:13" x14ac:dyDescent="0.2">
      <c r="A4" s="3" t="s">
        <v>10</v>
      </c>
      <c r="B4" s="3">
        <f>AVERAGE(Scores!C9:C13)</f>
        <v>53</v>
      </c>
      <c r="C4" s="3">
        <f>MEDIAN(Scores!$C9:$C13)</f>
        <v>53</v>
      </c>
      <c r="D4" s="3" t="e">
        <f>STDEV(Scores!$C9:$C13)</f>
        <v>#DIV/0!</v>
      </c>
      <c r="E4" s="3">
        <f>COUNTIF(Scores!$C9:$C13,"&lt; 101")</f>
        <v>1</v>
      </c>
      <c r="F4" s="3">
        <f>AVERAGE(Scores!$D9:$D13)</f>
        <v>36.799999999999997</v>
      </c>
      <c r="G4" s="3">
        <f>MEDIAN(Scores!$D9:$D13)</f>
        <v>37</v>
      </c>
      <c r="H4" s="3">
        <f>STDEV(Scores!$D5:$D13)</f>
        <v>13.020283321716844</v>
      </c>
      <c r="I4" s="3">
        <f>COUNTIF(Scores!$D9:$D13,"&lt; 101")</f>
        <v>5</v>
      </c>
      <c r="J4" s="3">
        <f>AVERAGE(Scores!$E9:$E13)</f>
        <v>72.599999999999994</v>
      </c>
      <c r="K4" s="3">
        <f>MEDIAN(Scores!$E9:$E13)</f>
        <v>72.599999999999994</v>
      </c>
      <c r="L4" s="3" t="e">
        <f>STDEV(Scores!$E9:$E13)</f>
        <v>#DIV/0!</v>
      </c>
      <c r="M4" s="3">
        <f>COUNTIF(Scores!$E9:$E13,"&lt; 101")</f>
        <v>1</v>
      </c>
    </row>
    <row r="5" spans="1:13" x14ac:dyDescent="0.2">
      <c r="A5" s="3" t="s">
        <v>18</v>
      </c>
      <c r="B5" s="3">
        <f>AVERAGE(Scores!C14:C23)</f>
        <v>51.422000000000004</v>
      </c>
      <c r="C5" s="3">
        <f>MEDIAN(Scores!C14:C23)</f>
        <v>72</v>
      </c>
      <c r="D5" s="3">
        <f>STDEV(Scores!C14:C23)</f>
        <v>40.594728119684589</v>
      </c>
      <c r="E5" s="3">
        <f>COUNTIF(Scores!C14:C23,"&lt; 101")</f>
        <v>10</v>
      </c>
      <c r="F5" s="3" t="e">
        <f>AVERAGE(Scores!D14:D23)</f>
        <v>#DIV/0!</v>
      </c>
      <c r="G5" s="3" t="e">
        <f>MEDIAN(Scores!D14:D23)</f>
        <v>#NUM!</v>
      </c>
      <c r="H5" s="3" t="e">
        <f>STDEV(Scores!D14:D23)</f>
        <v>#DIV/0!</v>
      </c>
      <c r="I5" s="3">
        <f>COUNTIF(Scores!D14:D23,"&lt; 101")</f>
        <v>0</v>
      </c>
      <c r="J5" s="3" t="e">
        <f>AVERAGE(Scores!E14:E23)</f>
        <v>#DIV/0!</v>
      </c>
      <c r="K5" s="3" t="e">
        <f>MEDIAN(Scores!E14:E23)</f>
        <v>#NUM!</v>
      </c>
      <c r="L5" s="3" t="e">
        <f>STDEV(Scores!E14:E23)</f>
        <v>#DIV/0!</v>
      </c>
      <c r="M5" s="3">
        <f>COUNTIF(Scores!E14:E23,"&lt; 101")</f>
        <v>0</v>
      </c>
    </row>
    <row r="6" spans="1:13" x14ac:dyDescent="0.2">
      <c r="A6" s="3" t="s">
        <v>23</v>
      </c>
      <c r="B6" s="3">
        <f>AVERAGE(Scores!C24:C36)</f>
        <v>64.47999999999999</v>
      </c>
      <c r="C6" s="3">
        <f>MEDIAN(Scores!C24:C36)</f>
        <v>57.12</v>
      </c>
      <c r="D6" s="3">
        <f>STDEV(Scores!C24:C36)</f>
        <v>28.91636820211005</v>
      </c>
      <c r="E6" s="3">
        <f>COUNTIF(Scores!C24:C36,"&lt; 101")</f>
        <v>5</v>
      </c>
      <c r="F6" s="3">
        <f>AVERAGE(Scores!D24:D36)</f>
        <v>73.150000000000006</v>
      </c>
      <c r="G6" s="3">
        <f>MEDIAN(Scores!D24:D36)</f>
        <v>72.5</v>
      </c>
      <c r="H6" s="3">
        <f>STDEV(Scores!D24:D36)</f>
        <v>11.855729978931432</v>
      </c>
      <c r="I6" s="3">
        <f>COUNTIF(Scores!D24:D36,"&lt; 101")</f>
        <v>10</v>
      </c>
      <c r="J6" s="3">
        <f>AVERAGE(Scores!E24:E36)</f>
        <v>91.92</v>
      </c>
      <c r="K6" s="3">
        <f>MEDIAN(Scores!E24:E36)</f>
        <v>91.5</v>
      </c>
      <c r="L6" s="3">
        <f>STDEV(Scores!E24:E36)</f>
        <v>9.0198115279644302</v>
      </c>
      <c r="M6" s="3">
        <f>COUNTIF(Scores!E24:E36,"&lt; 101")</f>
        <v>5</v>
      </c>
    </row>
    <row r="7" spans="1:13" x14ac:dyDescent="0.2">
      <c r="A7" s="3" t="s">
        <v>35</v>
      </c>
      <c r="B7" s="3">
        <f>AVERAGE(Scores!C37:C52)</f>
        <v>49.361875000000005</v>
      </c>
      <c r="C7" s="3">
        <f>MEDIAN(Scores!C37:C52)</f>
        <v>55.5</v>
      </c>
      <c r="D7" s="3">
        <f>STDEV(Scores!C37:C52)</f>
        <v>40.99796518832774</v>
      </c>
      <c r="E7" s="3">
        <f>COUNTIF(Scores!$C37:$C52,"&lt; 101")</f>
        <v>16</v>
      </c>
      <c r="F7" s="3">
        <f>AVERAGE(Scores!D37:D52)</f>
        <v>100</v>
      </c>
      <c r="G7" s="3">
        <f>MEDIAN(Scores!D37:D52)</f>
        <v>100</v>
      </c>
      <c r="H7" s="3">
        <f>STDEV(Scores!D37:D52)</f>
        <v>0</v>
      </c>
      <c r="I7" s="3">
        <f>COUNTIF(Scores!D37:D52,"&lt; 101")</f>
        <v>4</v>
      </c>
      <c r="J7" s="3">
        <f>AVERAGE(Scores!E37:E52)</f>
        <v>100</v>
      </c>
      <c r="K7" s="3">
        <f>MEDIAN(Scores!E37:E52)</f>
        <v>100</v>
      </c>
      <c r="L7" s="3">
        <f>STDEV(Scores!E37:E52)</f>
        <v>0</v>
      </c>
      <c r="M7" s="3">
        <f>COUNTIF(Scores!E37:E52,"&lt; 101")</f>
        <v>4</v>
      </c>
    </row>
    <row r="8" spans="1:13" x14ac:dyDescent="0.2">
      <c r="A8" s="3" t="s">
        <v>38</v>
      </c>
      <c r="B8" s="3">
        <f>AVERAGE(Scores!C53:C60)</f>
        <v>65.501249999999999</v>
      </c>
      <c r="C8" s="3">
        <f>MEDIAN(Scores!C53:C60)</f>
        <v>80.194999999999993</v>
      </c>
      <c r="D8" s="3">
        <f>STDEV(Scores!C53:C60)</f>
        <v>41.969264753252141</v>
      </c>
      <c r="E8" s="3">
        <f>COUNTIF(Scores!C53:C60,"&lt; 101")</f>
        <v>8</v>
      </c>
      <c r="F8" s="3">
        <f>AVERAGE(Scores!D53:D60)</f>
        <v>100</v>
      </c>
      <c r="G8" s="3">
        <f>MEDIAN(Scores!D53:D60)</f>
        <v>100</v>
      </c>
      <c r="H8" s="3">
        <f>STDEV(Scores!D53:D60)</f>
        <v>0</v>
      </c>
      <c r="I8" s="3">
        <f>COUNTIF(Scores!D53:D60,"&lt; 101")</f>
        <v>4</v>
      </c>
      <c r="J8" s="3">
        <f>AVERAGE(Scores!E53:E60)</f>
        <v>99.93</v>
      </c>
      <c r="K8" s="3">
        <f>MEDIAN(Scores!E53:E60)</f>
        <v>99.95</v>
      </c>
      <c r="L8" s="3">
        <f>STDEV(Scores!E53:E60)</f>
        <v>7.8740078740121094E-2</v>
      </c>
      <c r="M8" s="3">
        <f>COUNTIF(Scores!E53:E60,"&lt; 101")</f>
        <v>4</v>
      </c>
    </row>
    <row r="9" spans="1:13" x14ac:dyDescent="0.2">
      <c r="A9" s="3" t="s">
        <v>21</v>
      </c>
      <c r="B9" s="3">
        <f>AVERAGE(Scores!C61:C75)</f>
        <v>62.06666666666667</v>
      </c>
      <c r="C9" s="3">
        <f>MEDIAN(Scores!C61:C75)</f>
        <v>88</v>
      </c>
      <c r="D9" s="3">
        <f>STDEV(Scores!C61:C75)</f>
        <v>42.52808595784785</v>
      </c>
      <c r="E9" s="3">
        <f>COUNTIF(Scores!C61:C75,"&lt; 101")</f>
        <v>15</v>
      </c>
      <c r="F9" s="3" t="e">
        <f>AVERAGE(Scores!D61:D75)</f>
        <v>#DIV/0!</v>
      </c>
      <c r="G9" s="3" t="e">
        <f>MEDIAN(Scores!D61:D75)</f>
        <v>#NUM!</v>
      </c>
      <c r="H9" s="3" t="e">
        <f>STDEV(Scores!D61:D75)</f>
        <v>#DIV/0!</v>
      </c>
      <c r="I9" s="3">
        <f>COUNTIF(Scores!D61:D75,"&lt; 101")</f>
        <v>0</v>
      </c>
      <c r="J9" s="3" t="e">
        <f>AVERAGE(Scores!E61:E75)</f>
        <v>#DIV/0!</v>
      </c>
      <c r="K9" s="3" t="e">
        <f>MEDIAN(Scores!E61:E75)</f>
        <v>#NUM!</v>
      </c>
      <c r="L9" s="3" t="e">
        <f>STDEV(Scores!E61:E75)</f>
        <v>#DIV/0!</v>
      </c>
      <c r="M9" s="3">
        <f>COUNTIF(Scores!E61:E75,"&lt; 101")</f>
        <v>0</v>
      </c>
    </row>
    <row r="10" spans="1:13" x14ac:dyDescent="0.2">
      <c r="A10" s="3" t="s">
        <v>62</v>
      </c>
      <c r="B10" s="3">
        <f>AVERAGE(Scores!C76:C79)</f>
        <v>92.25</v>
      </c>
      <c r="C10" s="3">
        <f>MEDIAN(Scores!C76:C79)</f>
        <v>92.5</v>
      </c>
      <c r="D10" s="3">
        <f>STDEV(Scores!C76:C79)</f>
        <v>5.0579969684978394</v>
      </c>
      <c r="E10" s="3">
        <f>COUNTIF(Scores!C76:C79,"&lt; 101")</f>
        <v>4</v>
      </c>
      <c r="F10" s="3" t="e">
        <f>AVERAGE(Scores!D76:D79)</f>
        <v>#DIV/0!</v>
      </c>
      <c r="G10" s="3" t="e">
        <f>MEDIAN(Scores!D76:D79)</f>
        <v>#NUM!</v>
      </c>
      <c r="H10" s="3" t="e">
        <f>STDEV(Scores!D76:D79)</f>
        <v>#DIV/0!</v>
      </c>
      <c r="I10" s="3">
        <f>COUNTIF(Scores!D76:D79,"&lt; 101")</f>
        <v>0</v>
      </c>
      <c r="J10" s="3" t="e">
        <f>AVERAGE(Scores!E76:E79)</f>
        <v>#DIV/0!</v>
      </c>
      <c r="K10" s="3" t="e">
        <f>MEDIAN(Scores!E76:E79)</f>
        <v>#NUM!</v>
      </c>
      <c r="L10" s="3" t="e">
        <f>STDEV(Scores!E76:E79)</f>
        <v>#DIV/0!</v>
      </c>
      <c r="M10" s="3">
        <f>COUNTIF(Scores!E76:E79,"&lt; 101")</f>
        <v>0</v>
      </c>
    </row>
    <row r="11" spans="1:13" x14ac:dyDescent="0.2">
      <c r="A11" s="3" t="s">
        <v>67</v>
      </c>
      <c r="B11" s="3">
        <f>AVERAGE(Scores!C80:C85)</f>
        <v>50</v>
      </c>
      <c r="C11" s="3">
        <f>MEDIAN(Scores!C80:C85)</f>
        <v>54</v>
      </c>
      <c r="D11" s="3">
        <f>STDEV(Scores!C80:C85)</f>
        <v>7.8993670632525994</v>
      </c>
      <c r="E11" s="3">
        <f>COUNTIF(Scores!C80:C85,"&lt; 101")</f>
        <v>6</v>
      </c>
      <c r="F11" s="3" t="e">
        <f>AVERAGE(Scores!D86:D89)</f>
        <v>#DIV/0!</v>
      </c>
      <c r="G11" s="3" t="e">
        <f>MEDIAN(Scores!D86:D89)</f>
        <v>#NUM!</v>
      </c>
      <c r="H11" s="3" t="e">
        <f>STDEV(Scores!D86:D89)</f>
        <v>#DIV/0!</v>
      </c>
      <c r="I11" s="3">
        <f>COUNTIF(Scores!D86:D89,"&lt; 101")</f>
        <v>0</v>
      </c>
      <c r="J11" s="3" t="e">
        <f>AVERAGE(Scores!$E11:$E12)</f>
        <v>#DIV/0!</v>
      </c>
      <c r="K11" s="3" t="e">
        <f>MEDIAN(Scores!$E11:$E12)</f>
        <v>#NUM!</v>
      </c>
      <c r="L11" s="3" t="e">
        <f>STDEV(Scores!$E11:$E12)</f>
        <v>#DIV/0!</v>
      </c>
      <c r="M11" s="3">
        <f>COUNTIF(Scores!$E11:$E12,"&lt; 101")</f>
        <v>0</v>
      </c>
    </row>
    <row r="12" spans="1:13" x14ac:dyDescent="0.2">
      <c r="A12" s="3" t="s">
        <v>39</v>
      </c>
      <c r="B12" s="3">
        <f>AVERAGE(Scores!C86:C89)</f>
        <v>66.507500000000007</v>
      </c>
      <c r="C12" s="3">
        <f>MEDIAN(Scores!C86:C89)</f>
        <v>81.625</v>
      </c>
      <c r="D12" s="3">
        <f>STDEV(Scores!C86:C89)</f>
        <v>34.847354155899211</v>
      </c>
      <c r="E12" s="3">
        <f>COUNTIF(Scores!C86:C89,"&lt; 101")</f>
        <v>4</v>
      </c>
      <c r="F12" s="3">
        <f>AVERAGE(Scores!$D12:$D13)</f>
        <v>48</v>
      </c>
      <c r="G12" s="3">
        <f>MEDIAN(Scores!$D12:$D13)</f>
        <v>48</v>
      </c>
      <c r="H12" s="3">
        <f>STDEV(Scores!$D12:$D13)</f>
        <v>7.0710678118654755</v>
      </c>
      <c r="I12" s="3">
        <f>COUNTIF(Scores!$D12:$D13,"&lt; 101")</f>
        <v>2</v>
      </c>
      <c r="J12" s="3">
        <f>AVERAGE(Scores!E86:E89)</f>
        <v>77.607500000000002</v>
      </c>
      <c r="K12" s="3">
        <f>MEDIAN(Scores!E86:E89)</f>
        <v>85.84</v>
      </c>
      <c r="L12" s="3">
        <f>STDEV(Scores!E86:E89)</f>
        <v>17.094064028194104</v>
      </c>
      <c r="M12" s="3">
        <f>COUNTIF(Scores!E86:E89,"&lt; 101")</f>
        <v>4</v>
      </c>
    </row>
    <row r="13" spans="1:13" x14ac:dyDescent="0.2">
      <c r="A13" s="3" t="s">
        <v>72</v>
      </c>
      <c r="B13" s="3">
        <f>AVERAGE(Scores!C90:C98)</f>
        <v>95.955555555555563</v>
      </c>
      <c r="C13" s="3">
        <f>MEDIAN(Scores!C90:C98)</f>
        <v>99.3</v>
      </c>
      <c r="D13" s="3">
        <f>STDEV(Scores!C90:C98)</f>
        <v>9.7456543021891449</v>
      </c>
      <c r="E13" s="3">
        <f>COUNTIF(Scores!C90:C98,"&lt; 101")</f>
        <v>9</v>
      </c>
      <c r="F13" s="3" t="e">
        <f>AVERAGE(Scores!D90:D98)</f>
        <v>#DIV/0!</v>
      </c>
      <c r="G13" s="3" t="e">
        <f>MEDIAN(Scores!D90:D98)</f>
        <v>#NUM!</v>
      </c>
      <c r="H13" s="3" t="e">
        <f>STDEV(Scores!D90:D98)</f>
        <v>#DIV/0!</v>
      </c>
      <c r="I13" s="3">
        <f>COUNTIF(Scores!D90:D98,"&lt; 101")</f>
        <v>0</v>
      </c>
      <c r="J13" s="3">
        <f>AVERAGE(Scores!E90:E98)</f>
        <v>99.36666666666666</v>
      </c>
      <c r="K13" s="3">
        <f>MEDIAN(Scores!E90:E98)</f>
        <v>99.5</v>
      </c>
      <c r="L13" s="3">
        <f>STDEV(Scores!E90:E98)</f>
        <v>0.55901699437494656</v>
      </c>
      <c r="M13" s="3">
        <f>COUNTIF(Scores!E90:E98,"&lt; 101")</f>
        <v>9</v>
      </c>
    </row>
    <row r="14" spans="1:13" x14ac:dyDescent="0.2">
      <c r="A14" s="3" t="s">
        <v>82</v>
      </c>
      <c r="B14" s="3">
        <f>AVERAGE(Scores!C99:C123)</f>
        <v>66.931904761904775</v>
      </c>
      <c r="C14" s="3">
        <f>MEDIAN(Scores!C99:C123)</f>
        <v>66</v>
      </c>
      <c r="D14" s="3">
        <f>STDEV(Scores!C99:C123)</f>
        <v>35.738217165808301</v>
      </c>
      <c r="E14" s="3">
        <f>COUNTIF(Scores!C99:C123,"&lt; 101")</f>
        <v>21</v>
      </c>
      <c r="F14" s="3">
        <f>AVERAGE(Scores!D99:D123)</f>
        <v>91.916666666666671</v>
      </c>
      <c r="G14" s="3">
        <f>MEDIAN(Scores!D99:D123)</f>
        <v>93.5</v>
      </c>
      <c r="H14" s="3">
        <f>STDEV(Scores!D99:D123)</f>
        <v>3.4988093212786926</v>
      </c>
      <c r="I14" s="3">
        <f>COUNTIF(Scores!D99:D123,"&lt; 101")</f>
        <v>6</v>
      </c>
      <c r="J14" s="3">
        <f>AVERAGE(Scores!E99:E123)</f>
        <v>80.587500000000006</v>
      </c>
      <c r="K14" s="3">
        <f>MEDIAN(Scores!E99:E123)</f>
        <v>95.7</v>
      </c>
      <c r="L14" s="3">
        <f>STDEV(Scores!E99:E123)</f>
        <v>31.049700347453701</v>
      </c>
      <c r="M14" s="3">
        <f>COUNTIF(Scores!E99:E123,"&lt; 101")</f>
        <v>4</v>
      </c>
    </row>
    <row r="15" spans="1:13" x14ac:dyDescent="0.2">
      <c r="A15" s="3" t="s">
        <v>119</v>
      </c>
      <c r="B15" s="3">
        <f>AVERAGE(Scores!C124)</f>
        <v>82</v>
      </c>
      <c r="C15" s="3">
        <f>MEDIAN(Scores!C124)</f>
        <v>82</v>
      </c>
      <c r="D15" s="3" t="e">
        <f>STDEV(Scores!C124)</f>
        <v>#DIV/0!</v>
      </c>
      <c r="E15" s="3">
        <f>COUNTIF(Scores!C124,"&lt; 101")</f>
        <v>1</v>
      </c>
      <c r="F15" s="3" t="e">
        <f>AVERAGE(Scores!D124)</f>
        <v>#DIV/0!</v>
      </c>
      <c r="G15" s="3" t="e">
        <f>MEDIAN(Scores!D124)</f>
        <v>#NUM!</v>
      </c>
      <c r="H15" s="3" t="e">
        <f>STDEV(Scores!D124)</f>
        <v>#DIV/0!</v>
      </c>
      <c r="I15" s="3">
        <f>COUNTIF(Scores!D124,"&lt; 101")</f>
        <v>0</v>
      </c>
      <c r="J15" s="3" t="e">
        <f>AVERAGE(Scores!E124)</f>
        <v>#DIV/0!</v>
      </c>
      <c r="K15" s="3" t="e">
        <f>MEDIAN(Scores!E124)</f>
        <v>#NUM!</v>
      </c>
      <c r="L15" s="3" t="e">
        <f>STDEV(Scores!E124)</f>
        <v>#DIV/0!</v>
      </c>
      <c r="M15" s="3">
        <f>COUNTIF(Scores!E124,"&lt; 101")</f>
        <v>0</v>
      </c>
    </row>
    <row r="16" spans="1:13" x14ac:dyDescent="0.2">
      <c r="A16" s="3" t="s">
        <v>123</v>
      </c>
      <c r="B16" s="3">
        <f>AVERAGE(Scores!C125:C127)</f>
        <v>60.966666666666669</v>
      </c>
      <c r="C16" s="3">
        <f>MEDIAN(Scores!C125:C127)</f>
        <v>78</v>
      </c>
      <c r="D16" s="3">
        <f>STDEV(Scores!C125:C127)</f>
        <v>45.034468280788353</v>
      </c>
      <c r="E16" s="3">
        <f>COUNTIF(Scores!C125:C127,"&lt; 101")</f>
        <v>3</v>
      </c>
      <c r="F16" s="3" t="e">
        <f>AVERAGE(Scores!D125:D127)</f>
        <v>#DIV/0!</v>
      </c>
      <c r="G16" s="3" t="e">
        <f>MEDIAN(Scores!D125:D127)</f>
        <v>#NUM!</v>
      </c>
      <c r="H16" s="3" t="e">
        <f>STDEV(Scores!D125:D127)</f>
        <v>#DIV/0!</v>
      </c>
      <c r="I16" s="3">
        <f>COUNTIF(Scores!D125:D127,"&lt; 101")</f>
        <v>0</v>
      </c>
      <c r="J16" s="3" t="e">
        <f>AVERAGE(Scores!E125:E127)</f>
        <v>#DIV/0!</v>
      </c>
      <c r="K16" s="3" t="e">
        <f>MEDIAN(Scores!E125:E127)</f>
        <v>#NUM!</v>
      </c>
      <c r="L16" s="3" t="e">
        <f>STDEV(Scores!E125:E127)</f>
        <v>#DIV/0!</v>
      </c>
      <c r="M16" s="3">
        <f>COUNTIF(Scores!E125:E127,"&lt; 101")</f>
        <v>0</v>
      </c>
    </row>
    <row r="17" spans="1:13" x14ac:dyDescent="0.2">
      <c r="A17" s="3" t="s">
        <v>124</v>
      </c>
      <c r="B17" s="3">
        <f>AVERAGE(Scores!C128:C140)</f>
        <v>18.076923076923077</v>
      </c>
      <c r="C17" s="3">
        <f>MEDIAN(Scores!C128:C140)</f>
        <v>16</v>
      </c>
      <c r="D17" s="3">
        <f>STDEV(Scores!C128:C140)</f>
        <v>24.229670304750808</v>
      </c>
      <c r="E17" s="3">
        <f>COUNTIF(Scores!C128:C140,"&lt; 101")</f>
        <v>13</v>
      </c>
      <c r="F17" s="3" t="e">
        <f>AVERAGE(Scores!D128:D140)</f>
        <v>#DIV/0!</v>
      </c>
      <c r="G17" s="3" t="e">
        <f>MEDIAN(Scores!D128:D140)</f>
        <v>#NUM!</v>
      </c>
      <c r="H17" s="3" t="e">
        <f>STDEV(Scores!D128:D140)</f>
        <v>#DIV/0!</v>
      </c>
      <c r="I17" s="3">
        <f>COUNTIF(Scores!D128:D140,"&lt; 101")</f>
        <v>0</v>
      </c>
      <c r="J17" s="3" t="e">
        <f>AVERAGE(Scores!E128:E140)</f>
        <v>#DIV/0!</v>
      </c>
      <c r="K17" s="3" t="e">
        <f>MEDIAN(Scores!E128:E140)</f>
        <v>#NUM!</v>
      </c>
      <c r="L17" s="3" t="e">
        <f>STDEV(Scores!E128:E140)</f>
        <v>#DIV/0!</v>
      </c>
      <c r="M17" s="3">
        <f>COUNTIF(Scores!E128:E140,"&lt; 101")</f>
        <v>0</v>
      </c>
    </row>
    <row r="18" spans="1:13" x14ac:dyDescent="0.2">
      <c r="A18" s="3" t="s">
        <v>125</v>
      </c>
      <c r="B18" s="3">
        <f>AVERAGE(Scores!C141:C143)</f>
        <v>33.410000000000004</v>
      </c>
      <c r="C18" s="3">
        <f>MEDIAN(Scores!C141:C143)</f>
        <v>21.74</v>
      </c>
      <c r="D18" s="3">
        <f>STDEV(Scores!C141:C143)</f>
        <v>36.309878821059151</v>
      </c>
      <c r="E18" s="3">
        <f>COUNTIF(Scores!C141:C143,"&lt; 101")</f>
        <v>3</v>
      </c>
      <c r="F18" s="3">
        <f>AVERAGE(Scores!D141:D143)</f>
        <v>98.983333333333334</v>
      </c>
      <c r="G18" s="3">
        <f>MEDIAN(Scores!D141:D143)</f>
        <v>98.9</v>
      </c>
      <c r="H18" s="3">
        <f>STDEV(Scores!D141:D143)</f>
        <v>0.89790496898799832</v>
      </c>
      <c r="I18" s="3">
        <f>COUNTIF(Scores!D141:D143,"&lt; 101")</f>
        <v>3</v>
      </c>
      <c r="J18" s="3">
        <f>AVERAGE(Scores!E141:E143)</f>
        <v>34.28</v>
      </c>
      <c r="K18" s="3">
        <f>MEDIAN(Scores!E141:E143)</f>
        <v>26.42</v>
      </c>
      <c r="L18" s="3">
        <f>STDEV(Scores!E141:E143)</f>
        <v>35.400597452585465</v>
      </c>
      <c r="M18" s="3">
        <f>COUNTIF(Scores!E141:E143,"&lt; 101")</f>
        <v>3</v>
      </c>
    </row>
    <row r="19" spans="1:13" x14ac:dyDescent="0.2">
      <c r="A19" s="3" t="s">
        <v>98</v>
      </c>
      <c r="B19" s="3">
        <f>AVERAGE(Scores!C144:C156)</f>
        <v>90.900769230769214</v>
      </c>
      <c r="C19" s="3">
        <f>MEDIAN(Scores!C144:C156)</f>
        <v>98.55</v>
      </c>
      <c r="D19" s="3">
        <f>STDEV(Scores!C144:C156)</f>
        <v>23.086720736366544</v>
      </c>
      <c r="E19" s="3">
        <f>COUNTIF(Scores!C144:C156,"&lt; 101")</f>
        <v>13</v>
      </c>
      <c r="F19" s="3">
        <f>AVERAGE(Scores!D144:D156)</f>
        <v>100</v>
      </c>
      <c r="G19" s="3">
        <f>MEDIAN(Scores!D144:D156)</f>
        <v>100</v>
      </c>
      <c r="H19" s="3">
        <f>STDEV(Scores!D144:D156)</f>
        <v>0</v>
      </c>
      <c r="I19" s="3">
        <f>COUNTIF(Scores!D144:D156,"&lt; 101")</f>
        <v>13</v>
      </c>
      <c r="J19" s="3">
        <f>AVERAGE(Scores!E144:E156)</f>
        <v>100</v>
      </c>
      <c r="K19" s="3">
        <f>MEDIAN(Scores!E144:E156)</f>
        <v>100</v>
      </c>
      <c r="L19" s="3">
        <f>STDEV(Scores!E144:E156)</f>
        <v>0</v>
      </c>
      <c r="M19" s="3">
        <f>COUNTIF(Scores!E144:E156,"&lt; 101")</f>
        <v>13</v>
      </c>
    </row>
    <row r="20" spans="1:13" x14ac:dyDescent="0.2">
      <c r="A20" s="3" t="s">
        <v>95</v>
      </c>
      <c r="B20" s="3">
        <f>AVERAGE(Scores!C157)</f>
        <v>70.83</v>
      </c>
      <c r="C20" s="3">
        <f>MEDIAN(Scores!C157)</f>
        <v>70.83</v>
      </c>
      <c r="D20" s="3" t="e">
        <f>STDEV(Scores!C157)</f>
        <v>#DIV/0!</v>
      </c>
      <c r="E20" s="3">
        <f>COUNTIF(Scores!C157,"&lt; 101")</f>
        <v>1</v>
      </c>
      <c r="F20" s="3" t="e">
        <f>AVERAGE(Scores!D157)</f>
        <v>#DIV/0!</v>
      </c>
      <c r="G20" s="3" t="e">
        <f>MEDIAN(Scores!D157)</f>
        <v>#NUM!</v>
      </c>
      <c r="H20" s="3" t="e">
        <f>STDEV(Scores!D157)</f>
        <v>#DIV/0!</v>
      </c>
      <c r="I20" s="3">
        <f>COUNTIF(Scores!D157,"&lt; 101")</f>
        <v>0</v>
      </c>
      <c r="J20" s="3" t="e">
        <f>AVERAGE(Scores!E157)</f>
        <v>#DIV/0!</v>
      </c>
      <c r="K20" s="3" t="e">
        <f>MEDIAN(Scores!E157)</f>
        <v>#NUM!</v>
      </c>
      <c r="L20" s="3" t="e">
        <f>STDEV(Scores!E157)</f>
        <v>#DIV/0!</v>
      </c>
      <c r="M20" s="3">
        <f>COUNTIF(Scores!E157,"&lt; 101")</f>
        <v>0</v>
      </c>
    </row>
    <row r="21" spans="1:13" x14ac:dyDescent="0.2">
      <c r="A21" s="3" t="s">
        <v>129</v>
      </c>
      <c r="B21" s="3">
        <f>AVERAGE(Scores!C158:C163)</f>
        <v>61.5</v>
      </c>
      <c r="C21" s="3">
        <f>MEDIAN(Scores!C158:C163)</f>
        <v>68</v>
      </c>
      <c r="D21" s="3">
        <f>STDEV(Scores!C158:C163)</f>
        <v>22.687000683210641</v>
      </c>
      <c r="E21" s="3">
        <f>COUNTIF(Scores!C158:C163,"&lt; 101")</f>
        <v>6</v>
      </c>
      <c r="F21" s="3" t="e">
        <f>AVERAGE(Scores!D158:D163)</f>
        <v>#DIV/0!</v>
      </c>
      <c r="G21" s="3" t="e">
        <f>MEDIAN(Scores!D158:D163)</f>
        <v>#NUM!</v>
      </c>
      <c r="H21" s="3" t="e">
        <f>STDEV(Scores!D158:D163)</f>
        <v>#DIV/0!</v>
      </c>
      <c r="I21" s="3">
        <f>COUNTIF(Scores!D158:D163,"&lt; 101")</f>
        <v>0</v>
      </c>
      <c r="J21" s="3">
        <f>AVERAGE(Scores!E158:E163)</f>
        <v>89.833333333333329</v>
      </c>
      <c r="K21" s="3">
        <f>MEDIAN(Scores!E158:E163)</f>
        <v>92</v>
      </c>
      <c r="L21" s="3">
        <f>STDEV(Scores!E158:E163)</f>
        <v>10.590876576878193</v>
      </c>
      <c r="M21" s="3">
        <f>COUNTIF(Scores!E158:E163,"&lt; 101")</f>
        <v>6</v>
      </c>
    </row>
    <row r="22" spans="1:13" x14ac:dyDescent="0.2">
      <c r="A22" s="3" t="s">
        <v>120</v>
      </c>
      <c r="B22" s="3">
        <f>AVERAGE(Scores!C164)</f>
        <v>100</v>
      </c>
      <c r="C22" s="3">
        <f>MEDIAN(Scores!C164)</f>
        <v>100</v>
      </c>
      <c r="D22" s="3" t="e">
        <f>STDEV(Scores!C164)</f>
        <v>#DIV/0!</v>
      </c>
      <c r="E22" s="3">
        <f>COUNTIF(Scores!C164,"&lt; 101")</f>
        <v>1</v>
      </c>
      <c r="F22" s="3" t="e">
        <f>AVERAGE(Scores!D164)</f>
        <v>#DIV/0!</v>
      </c>
      <c r="G22" s="3" t="e">
        <f>MEDIAN(Scores!D164)</f>
        <v>#NUM!</v>
      </c>
      <c r="H22" s="3" t="e">
        <f>STDEV(Scores!D164)</f>
        <v>#DIV/0!</v>
      </c>
      <c r="I22" s="3">
        <f>COUNTIF(Scores!D164,"&lt; 101")</f>
        <v>0</v>
      </c>
      <c r="J22" s="3">
        <f>AVERAGE(Scores!E164)</f>
        <v>100</v>
      </c>
      <c r="K22" s="3">
        <f>MEDIAN(Scores!E164)</f>
        <v>100</v>
      </c>
      <c r="L22" s="3" t="e">
        <f>STDEV(Scores!E164)</f>
        <v>#DIV/0!</v>
      </c>
      <c r="M22" s="3">
        <f>COUNTIF(Scores!E164,"&lt; 101")</f>
        <v>1</v>
      </c>
    </row>
    <row r="23" spans="1:13" x14ac:dyDescent="0.2">
      <c r="A23" s="3" t="s">
        <v>137</v>
      </c>
      <c r="B23" s="3">
        <f>AVERAGE(Scores!C165:C168)</f>
        <v>62.307500000000005</v>
      </c>
      <c r="C23" s="3">
        <f>MEDIAN(Scores!C165:C168)</f>
        <v>62.305000000000007</v>
      </c>
      <c r="D23" s="3">
        <f>STDEV(Scores!C165:C168)</f>
        <v>8.7477249423301942</v>
      </c>
      <c r="E23" s="3">
        <f>COUNTIF(Scores!C165:C168,"&lt; 101")</f>
        <v>4</v>
      </c>
      <c r="F23" s="3" t="e">
        <f>AVERAGE(Scores!D165:D168)</f>
        <v>#DIV/0!</v>
      </c>
      <c r="G23" s="3" t="e">
        <f>MEDIAN(Scores!D165:D168)</f>
        <v>#NUM!</v>
      </c>
      <c r="H23" s="3" t="e">
        <f>STDEV(Scores!D165:D168)</f>
        <v>#DIV/0!</v>
      </c>
      <c r="I23" s="3">
        <f>COUNTIF(Scores!D165:D168,"&lt; 101")</f>
        <v>0</v>
      </c>
      <c r="J23" s="3">
        <f>AVERAGE(Scores!E165:E168)</f>
        <v>81.627499999999998</v>
      </c>
      <c r="K23" s="3">
        <f>MEDIAN(Scores!E165:E168)</f>
        <v>77.085000000000008</v>
      </c>
      <c r="L23" s="3">
        <f>STDEV(Scores!E165:E168)</f>
        <v>12.627170110519636</v>
      </c>
      <c r="M23" s="3">
        <f>COUNTIF(Scores!E165:E168,"&lt; 101")</f>
        <v>4</v>
      </c>
    </row>
    <row r="24" spans="1:13" x14ac:dyDescent="0.2">
      <c r="A24" t="s">
        <v>90</v>
      </c>
      <c r="B24">
        <f>AVERAGE(Scores!C169:C172)</f>
        <v>95.125</v>
      </c>
      <c r="C24">
        <f>MEDIAN(Scores!C169:C172)</f>
        <v>96.3</v>
      </c>
      <c r="D24">
        <f>STDEV(Scores!C169:C172)</f>
        <v>5.231554899517608</v>
      </c>
      <c r="E24">
        <f>COUNTIF(Scores!C169:C172,"&lt; 101")</f>
        <v>4</v>
      </c>
      <c r="F24">
        <f>AVERAGE(Scores!D169:D172)</f>
        <v>90.7</v>
      </c>
      <c r="G24">
        <f>MEDIAN(Scores!D169:D172)</f>
        <v>90.7</v>
      </c>
      <c r="H24" t="e">
        <f>STDEV(Scores!D169:D172)</f>
        <v>#DIV/0!</v>
      </c>
      <c r="I24">
        <f>COUNTIF(Scores!D169:D172,"&lt; 101")</f>
        <v>1</v>
      </c>
      <c r="J24" t="e">
        <f>AVERAGE(Scores!E169:E172)</f>
        <v>#DIV/0!</v>
      </c>
      <c r="K24" t="e">
        <f>MEDIAN(Scores!E169:E172)</f>
        <v>#NUM!</v>
      </c>
      <c r="L24" t="e">
        <f>STDEV(Scores!E169:E172)</f>
        <v>#DIV/0!</v>
      </c>
      <c r="M24">
        <f>COUNTIF(Scores!E169:E172,"&lt; 101")</f>
        <v>0</v>
      </c>
    </row>
    <row r="25" spans="1:13" x14ac:dyDescent="0.2">
      <c r="A25" t="s">
        <v>86</v>
      </c>
      <c r="B25">
        <f>AVERAGE(Scores!C173:C180)</f>
        <v>97.125</v>
      </c>
      <c r="C25">
        <f>MEDIAN(Scores!C173:C180)</f>
        <v>98</v>
      </c>
      <c r="D25">
        <f>STDEV(Scores!C173:C180)</f>
        <v>3.3139316313320131</v>
      </c>
      <c r="E25">
        <f>COUNTIF(Scores!C173:C180,"&lt; 101")</f>
        <v>8</v>
      </c>
      <c r="F25" t="e">
        <f>AVERAGE(Scores!D173:D180)</f>
        <v>#DIV/0!</v>
      </c>
      <c r="G25" t="e">
        <f>MEDIAN(Scores!D173:D180)</f>
        <v>#NUM!</v>
      </c>
      <c r="H25" t="e">
        <f>STDEV(Scores!D173:D180)</f>
        <v>#DIV/0!</v>
      </c>
      <c r="I25">
        <f>COUNTIF(Scores!D173:D180,"&lt; 101")</f>
        <v>0</v>
      </c>
      <c r="J25">
        <f>AVERAGE(Scores!E173:E180)</f>
        <v>80.634999999999991</v>
      </c>
      <c r="K25">
        <f>MEDIAN(Scores!E173:E180)</f>
        <v>89.5</v>
      </c>
      <c r="L25">
        <f>STDEV(Scores!E173:E180)</f>
        <v>29.428898819260763</v>
      </c>
      <c r="M25">
        <f>COUNTIF(Scores!E173:E180,"&lt; 101")</f>
        <v>8</v>
      </c>
    </row>
    <row r="26" spans="1:13" x14ac:dyDescent="0.2">
      <c r="A26" t="s">
        <v>83</v>
      </c>
      <c r="B26">
        <f>AVERAGE(Scores!C181)</f>
        <v>98.19</v>
      </c>
      <c r="C26">
        <f>MEDIAN(Scores!C181)</f>
        <v>98.19</v>
      </c>
      <c r="D26" t="e">
        <f>STDEV(Scores!C181)</f>
        <v>#DIV/0!</v>
      </c>
      <c r="E26">
        <f>COUNTIF(Scores!C181,"&lt; 101")</f>
        <v>1</v>
      </c>
      <c r="F26" t="e">
        <f>AVERAGE(Scores!D181)</f>
        <v>#DIV/0!</v>
      </c>
      <c r="G26" t="e">
        <f>MEDIAN(Scores!D181)</f>
        <v>#NUM!</v>
      </c>
      <c r="H26" t="e">
        <f>STDEV(Scores!D181)</f>
        <v>#DIV/0!</v>
      </c>
      <c r="I26">
        <f>COUNTIF(Scores!D181,"&lt; 101")</f>
        <v>0</v>
      </c>
      <c r="J26">
        <f>AVERAGE(Scores!E181)</f>
        <v>98.3</v>
      </c>
      <c r="K26">
        <f>MEDIAN(Scores!E181)</f>
        <v>98.3</v>
      </c>
      <c r="L26" t="e">
        <f>STDEV(Scores!E181)</f>
        <v>#DIV/0!</v>
      </c>
      <c r="M26">
        <f>COUNTIF(Scores!E181,"&lt; 101")</f>
        <v>1</v>
      </c>
    </row>
    <row r="27" spans="1:13" x14ac:dyDescent="0.2">
      <c r="A27" s="4" t="s">
        <v>152</v>
      </c>
      <c r="B27" s="4">
        <f>AVERAGEIF(B2:B26,"&gt;-1")</f>
        <v>71.474344438339429</v>
      </c>
      <c r="C27" s="4">
        <f t="shared" ref="C27:M27" si="0">AVERAGEIF(C2:C26,"&gt;-1")</f>
        <v>75.524200000000008</v>
      </c>
      <c r="D27" s="4">
        <f t="shared" si="0"/>
        <v>24.112528089696948</v>
      </c>
      <c r="E27" s="4">
        <f t="shared" si="0"/>
        <v>6.4</v>
      </c>
      <c r="F27" s="4">
        <f t="shared" si="0"/>
        <v>79.322727272727278</v>
      </c>
      <c r="G27" s="4">
        <f t="shared" si="0"/>
        <v>80.600000000000009</v>
      </c>
      <c r="H27" s="4">
        <f t="shared" si="0"/>
        <v>5.8513594680175807</v>
      </c>
      <c r="I27" s="4">
        <f t="shared" si="0"/>
        <v>2.2000000000000002</v>
      </c>
      <c r="J27" s="4">
        <f t="shared" si="0"/>
        <v>83.712500000000006</v>
      </c>
      <c r="K27" s="4">
        <f t="shared" si="0"/>
        <v>85.159666666666666</v>
      </c>
      <c r="L27" s="4">
        <f t="shared" si="0"/>
        <v>13.25898872145194</v>
      </c>
      <c r="M27" s="4">
        <f t="shared" si="0"/>
        <v>2.72</v>
      </c>
    </row>
    <row r="29" spans="1:13" x14ac:dyDescent="0.2">
      <c r="B29" s="2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Data Sheet</DocumentType>
    <DocumentId xmlns="0ee220af-f9d7-4c7f-8433-50fb4088673f">Data Sheet 2.XLSX</DocumentId>
    <TitleName xmlns="0ee220af-f9d7-4c7f-8433-50fb4088673f">Data Sheet 2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B0BCF555-EFB5-4B56-B09B-6941B7928A3D}"/>
</file>

<file path=customXml/itemProps2.xml><?xml version="1.0" encoding="utf-8"?>
<ds:datastoreItem xmlns:ds="http://schemas.openxmlformats.org/officeDocument/2006/customXml" ds:itemID="{9397C937-69A5-45B2-93C5-4DB294CE0066}"/>
</file>

<file path=customXml/itemProps3.xml><?xml version="1.0" encoding="utf-8"?>
<ds:datastoreItem xmlns:ds="http://schemas.openxmlformats.org/officeDocument/2006/customXml" ds:itemID="{51D9A89C-03CC-4718-8B49-04E18C25214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ores</vt:lpstr>
      <vt:lpstr>Notes</vt:lpstr>
      <vt:lpstr>Stats</vt:lpstr>
    </vt:vector>
  </TitlesOfParts>
  <Company>SSC-Campu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Nooij</dc:creator>
  <cp:lastModifiedBy>Sam Nooij</cp:lastModifiedBy>
  <dcterms:created xsi:type="dcterms:W3CDTF">2017-06-09T07:17:02Z</dcterms:created>
  <dcterms:modified xsi:type="dcterms:W3CDTF">2017-10-17T12:49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